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hccheung_mdanderson_org/Documents/Documents/Carl-Gulf-Coast/manuscript/CanResComm-2026/Revisions/Final/"/>
    </mc:Choice>
  </mc:AlternateContent>
  <xr:revisionPtr revIDLastSave="0" documentId="8_{A3D5A59F-8B74-8A4D-A87B-F5FCD94986DF}" xr6:coauthVersionLast="47" xr6:coauthVersionMax="47" xr10:uidLastSave="{00000000-0000-0000-0000-000000000000}"/>
  <bookViews>
    <workbookView xWindow="1900" yWindow="1820" windowWidth="27240" windowHeight="16440" xr2:uid="{7D086A82-791C-524A-A2D7-85E5E91F5EEF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F32" i="1" l="1"/>
  <c r="BC32" i="1"/>
  <c r="AZ32" i="1"/>
  <c r="AW32" i="1"/>
  <c r="AT32" i="1"/>
  <c r="AQ32" i="1"/>
  <c r="AN32" i="1"/>
  <c r="AK32" i="1"/>
  <c r="AH32" i="1"/>
  <c r="AE32" i="1"/>
  <c r="AB32" i="1"/>
  <c r="Y32" i="1"/>
  <c r="V32" i="1"/>
  <c r="S32" i="1"/>
  <c r="P32" i="1"/>
  <c r="M32" i="1"/>
  <c r="J32" i="1"/>
  <c r="D32" i="1"/>
  <c r="A32" i="1"/>
  <c r="BF31" i="1"/>
  <c r="BC31" i="1"/>
  <c r="AZ31" i="1"/>
  <c r="AW31" i="1"/>
  <c r="AT31" i="1"/>
  <c r="AQ31" i="1"/>
  <c r="AN31" i="1"/>
  <c r="AK31" i="1"/>
  <c r="AH31" i="1"/>
  <c r="AE31" i="1"/>
  <c r="AB31" i="1"/>
  <c r="Y31" i="1"/>
  <c r="V31" i="1"/>
  <c r="S31" i="1"/>
  <c r="P31" i="1"/>
  <c r="M31" i="1"/>
  <c r="J31" i="1"/>
  <c r="D31" i="1"/>
  <c r="A31" i="1"/>
  <c r="BF30" i="1"/>
  <c r="BC30" i="1"/>
  <c r="AZ30" i="1"/>
  <c r="AW30" i="1"/>
  <c r="AT30" i="1"/>
  <c r="AQ30" i="1"/>
  <c r="AN30" i="1"/>
  <c r="AK30" i="1"/>
  <c r="AH30" i="1"/>
  <c r="AE30" i="1"/>
  <c r="AB30" i="1"/>
  <c r="Y30" i="1"/>
  <c r="V30" i="1"/>
  <c r="S30" i="1"/>
  <c r="P30" i="1"/>
  <c r="M30" i="1"/>
  <c r="J30" i="1"/>
  <c r="D30" i="1"/>
  <c r="A30" i="1"/>
  <c r="BF29" i="1"/>
  <c r="BC29" i="1"/>
  <c r="AZ29" i="1"/>
  <c r="AW29" i="1"/>
  <c r="AT29" i="1"/>
  <c r="AQ29" i="1"/>
  <c r="AN29" i="1"/>
  <c r="AK29" i="1"/>
  <c r="AH29" i="1"/>
  <c r="AE29" i="1"/>
  <c r="AB29" i="1"/>
  <c r="Y29" i="1"/>
  <c r="V29" i="1"/>
  <c r="S29" i="1"/>
  <c r="P29" i="1"/>
  <c r="M29" i="1"/>
  <c r="J29" i="1"/>
  <c r="D29" i="1"/>
  <c r="A29" i="1"/>
  <c r="BF28" i="1"/>
  <c r="BC28" i="1"/>
  <c r="AZ28" i="1"/>
  <c r="AW28" i="1"/>
  <c r="AT28" i="1"/>
  <c r="AQ28" i="1"/>
  <c r="AN28" i="1"/>
  <c r="AK28" i="1"/>
  <c r="AH28" i="1"/>
  <c r="AE28" i="1"/>
  <c r="AB28" i="1"/>
  <c r="Y28" i="1"/>
  <c r="V28" i="1"/>
  <c r="S28" i="1"/>
  <c r="P28" i="1"/>
  <c r="M28" i="1"/>
  <c r="J28" i="1"/>
  <c r="D28" i="1"/>
  <c r="A28" i="1"/>
  <c r="BF27" i="1"/>
  <c r="BC27" i="1"/>
  <c r="AZ27" i="1"/>
  <c r="AW27" i="1"/>
  <c r="AT27" i="1"/>
  <c r="AQ27" i="1"/>
  <c r="AN27" i="1"/>
  <c r="AK27" i="1"/>
  <c r="AH27" i="1"/>
  <c r="AE27" i="1"/>
  <c r="AB27" i="1"/>
  <c r="Y27" i="1"/>
  <c r="V27" i="1"/>
  <c r="S27" i="1"/>
  <c r="P27" i="1"/>
  <c r="M27" i="1"/>
  <c r="J27" i="1"/>
  <c r="D27" i="1"/>
  <c r="A27" i="1"/>
  <c r="BF26" i="1"/>
  <c r="BC26" i="1"/>
  <c r="AZ26" i="1"/>
  <c r="AW26" i="1"/>
  <c r="AT26" i="1"/>
  <c r="AQ26" i="1"/>
  <c r="AN26" i="1"/>
  <c r="AK26" i="1"/>
  <c r="AH26" i="1"/>
  <c r="AE26" i="1"/>
  <c r="AB26" i="1"/>
  <c r="Y26" i="1"/>
  <c r="V26" i="1"/>
  <c r="S26" i="1"/>
  <c r="P26" i="1"/>
  <c r="M26" i="1"/>
  <c r="J26" i="1"/>
  <c r="D26" i="1"/>
  <c r="A26" i="1"/>
  <c r="BF25" i="1"/>
  <c r="BC25" i="1"/>
  <c r="AZ25" i="1"/>
  <c r="AW25" i="1"/>
  <c r="AT25" i="1"/>
  <c r="AQ25" i="1"/>
  <c r="AN25" i="1"/>
  <c r="AK25" i="1"/>
  <c r="AH25" i="1"/>
  <c r="AE25" i="1"/>
  <c r="AB25" i="1"/>
  <c r="Y25" i="1"/>
  <c r="V25" i="1"/>
  <c r="S25" i="1"/>
  <c r="P25" i="1"/>
  <c r="M25" i="1"/>
  <c r="J25" i="1"/>
  <c r="D25" i="1"/>
  <c r="A25" i="1"/>
  <c r="BF24" i="1"/>
  <c r="BC24" i="1"/>
  <c r="AZ24" i="1"/>
  <c r="AW24" i="1"/>
  <c r="AT24" i="1"/>
  <c r="AQ24" i="1"/>
  <c r="AN24" i="1"/>
  <c r="AK24" i="1"/>
  <c r="AH24" i="1"/>
  <c r="AE24" i="1"/>
  <c r="AB24" i="1"/>
  <c r="Y24" i="1"/>
  <c r="V24" i="1"/>
  <c r="S24" i="1"/>
  <c r="P24" i="1"/>
  <c r="M24" i="1"/>
  <c r="J24" i="1"/>
  <c r="D24" i="1"/>
  <c r="A24" i="1"/>
  <c r="BF23" i="1"/>
  <c r="BC23" i="1"/>
  <c r="AZ23" i="1"/>
  <c r="AW23" i="1"/>
  <c r="AT23" i="1"/>
  <c r="AQ23" i="1"/>
  <c r="AN23" i="1"/>
  <c r="AK23" i="1"/>
  <c r="AH23" i="1"/>
  <c r="AE23" i="1"/>
  <c r="AB23" i="1"/>
  <c r="Y23" i="1"/>
  <c r="V23" i="1"/>
  <c r="S23" i="1"/>
  <c r="P23" i="1"/>
  <c r="M23" i="1"/>
  <c r="J23" i="1"/>
  <c r="D23" i="1"/>
  <c r="A23" i="1"/>
  <c r="BF22" i="1"/>
  <c r="BC22" i="1"/>
  <c r="AZ22" i="1"/>
  <c r="AW22" i="1"/>
  <c r="AT22" i="1"/>
  <c r="AQ22" i="1"/>
  <c r="AN22" i="1"/>
  <c r="AK22" i="1"/>
  <c r="AH22" i="1"/>
  <c r="AE22" i="1"/>
  <c r="AB22" i="1"/>
  <c r="Y22" i="1"/>
  <c r="V22" i="1"/>
  <c r="S22" i="1"/>
  <c r="P22" i="1"/>
  <c r="M22" i="1"/>
  <c r="J22" i="1"/>
  <c r="D22" i="1"/>
  <c r="A22" i="1"/>
  <c r="BF21" i="1"/>
  <c r="BC21" i="1"/>
  <c r="AZ21" i="1"/>
  <c r="AW21" i="1"/>
  <c r="AT21" i="1"/>
  <c r="AQ21" i="1"/>
  <c r="AN21" i="1"/>
  <c r="AK21" i="1"/>
  <c r="AH21" i="1"/>
  <c r="AE21" i="1"/>
  <c r="AB21" i="1"/>
  <c r="Y21" i="1"/>
  <c r="V21" i="1"/>
  <c r="S21" i="1"/>
  <c r="P21" i="1"/>
  <c r="M21" i="1"/>
  <c r="J21" i="1"/>
  <c r="D21" i="1"/>
  <c r="A21" i="1"/>
  <c r="BF20" i="1"/>
  <c r="BC20" i="1"/>
  <c r="AZ20" i="1"/>
  <c r="AW20" i="1"/>
  <c r="AT20" i="1"/>
  <c r="AQ20" i="1"/>
  <c r="AN20" i="1"/>
  <c r="AK20" i="1"/>
  <c r="AH20" i="1"/>
  <c r="AE20" i="1"/>
  <c r="AB20" i="1"/>
  <c r="Y20" i="1"/>
  <c r="V20" i="1"/>
  <c r="S20" i="1"/>
  <c r="P20" i="1"/>
  <c r="M20" i="1"/>
  <c r="J20" i="1"/>
  <c r="D20" i="1"/>
  <c r="A20" i="1"/>
  <c r="BF19" i="1"/>
  <c r="BC19" i="1"/>
  <c r="AZ19" i="1"/>
  <c r="AW19" i="1"/>
  <c r="AT19" i="1"/>
  <c r="AQ19" i="1"/>
  <c r="AN19" i="1"/>
  <c r="AK19" i="1"/>
  <c r="AH19" i="1"/>
  <c r="AE19" i="1"/>
  <c r="AB19" i="1"/>
  <c r="Y19" i="1"/>
  <c r="V19" i="1"/>
  <c r="S19" i="1"/>
  <c r="P19" i="1"/>
  <c r="M19" i="1"/>
  <c r="J19" i="1"/>
  <c r="D19" i="1"/>
  <c r="A19" i="1"/>
  <c r="BF18" i="1"/>
  <c r="BC18" i="1"/>
  <c r="AZ18" i="1"/>
  <c r="AW18" i="1"/>
  <c r="AT18" i="1"/>
  <c r="AQ18" i="1"/>
  <c r="AN18" i="1"/>
  <c r="AK18" i="1"/>
  <c r="AH18" i="1"/>
  <c r="AE18" i="1"/>
  <c r="AB18" i="1"/>
  <c r="Y18" i="1"/>
  <c r="V18" i="1"/>
  <c r="S18" i="1"/>
  <c r="P18" i="1"/>
  <c r="M18" i="1"/>
  <c r="J18" i="1"/>
  <c r="D18" i="1"/>
  <c r="A18" i="1"/>
  <c r="BF17" i="1"/>
  <c r="BC17" i="1"/>
  <c r="AZ17" i="1"/>
  <c r="AW17" i="1"/>
  <c r="AT17" i="1"/>
  <c r="AQ17" i="1"/>
  <c r="AN17" i="1"/>
  <c r="AK17" i="1"/>
  <c r="AH17" i="1"/>
  <c r="AE17" i="1"/>
  <c r="AB17" i="1"/>
  <c r="Y17" i="1"/>
  <c r="V17" i="1"/>
  <c r="S17" i="1"/>
  <c r="P17" i="1"/>
  <c r="M17" i="1"/>
  <c r="J17" i="1"/>
  <c r="D17" i="1"/>
  <c r="A17" i="1"/>
  <c r="BF16" i="1"/>
  <c r="BC16" i="1"/>
  <c r="AZ16" i="1"/>
  <c r="AW16" i="1"/>
  <c r="AT16" i="1"/>
  <c r="AQ16" i="1"/>
  <c r="AN16" i="1"/>
  <c r="AK16" i="1"/>
  <c r="AH16" i="1"/>
  <c r="AE16" i="1"/>
  <c r="AB16" i="1"/>
  <c r="Y16" i="1"/>
  <c r="V16" i="1"/>
  <c r="S16" i="1"/>
  <c r="P16" i="1"/>
  <c r="M16" i="1"/>
  <c r="J16" i="1"/>
  <c r="D16" i="1"/>
  <c r="A16" i="1"/>
  <c r="BF15" i="1"/>
  <c r="BC15" i="1"/>
  <c r="AZ15" i="1"/>
  <c r="AW15" i="1"/>
  <c r="AT15" i="1"/>
  <c r="AQ15" i="1"/>
  <c r="AN15" i="1"/>
  <c r="AK15" i="1"/>
  <c r="AH15" i="1"/>
  <c r="AE15" i="1"/>
  <c r="AB15" i="1"/>
  <c r="Y15" i="1"/>
  <c r="V15" i="1"/>
  <c r="S15" i="1"/>
  <c r="P15" i="1"/>
  <c r="M15" i="1"/>
  <c r="J15" i="1"/>
  <c r="D15" i="1"/>
  <c r="A15" i="1"/>
  <c r="BF14" i="1"/>
  <c r="BC14" i="1"/>
  <c r="AZ14" i="1"/>
  <c r="AW14" i="1"/>
  <c r="AT14" i="1"/>
  <c r="AQ14" i="1"/>
  <c r="AN14" i="1"/>
  <c r="AK14" i="1"/>
  <c r="AH14" i="1"/>
  <c r="AE14" i="1"/>
  <c r="AB14" i="1"/>
  <c r="Y14" i="1"/>
  <c r="V14" i="1"/>
  <c r="S14" i="1"/>
  <c r="P14" i="1"/>
  <c r="M14" i="1"/>
  <c r="J14" i="1"/>
  <c r="D14" i="1"/>
  <c r="A14" i="1"/>
  <c r="BF13" i="1"/>
  <c r="BC13" i="1"/>
  <c r="AZ13" i="1"/>
  <c r="AW13" i="1"/>
  <c r="AT13" i="1"/>
  <c r="AQ13" i="1"/>
  <c r="AN13" i="1"/>
  <c r="AK13" i="1"/>
  <c r="AH13" i="1"/>
  <c r="AE13" i="1"/>
  <c r="AB13" i="1"/>
  <c r="Y13" i="1"/>
  <c r="V13" i="1"/>
  <c r="S13" i="1"/>
  <c r="P13" i="1"/>
  <c r="M13" i="1"/>
  <c r="J13" i="1"/>
  <c r="D13" i="1"/>
  <c r="A13" i="1"/>
  <c r="BF12" i="1"/>
  <c r="BC12" i="1"/>
  <c r="AZ12" i="1"/>
  <c r="AW12" i="1"/>
  <c r="AT12" i="1"/>
  <c r="AQ12" i="1"/>
  <c r="AN12" i="1"/>
  <c r="AH12" i="1"/>
  <c r="AE12" i="1"/>
  <c r="AB12" i="1"/>
  <c r="Y12" i="1"/>
  <c r="V12" i="1"/>
  <c r="S12" i="1"/>
  <c r="P12" i="1"/>
  <c r="M12" i="1"/>
  <c r="J12" i="1"/>
  <c r="D12" i="1"/>
  <c r="A12" i="1"/>
  <c r="BF11" i="1"/>
  <c r="BC11" i="1"/>
  <c r="AZ11" i="1"/>
  <c r="AW11" i="1"/>
  <c r="AT11" i="1"/>
  <c r="AQ11" i="1"/>
  <c r="AN11" i="1"/>
  <c r="AK11" i="1"/>
  <c r="AH11" i="1"/>
  <c r="AE11" i="1"/>
  <c r="AB11" i="1"/>
  <c r="Y11" i="1"/>
  <c r="V11" i="1"/>
  <c r="S11" i="1"/>
  <c r="P11" i="1"/>
  <c r="M11" i="1"/>
  <c r="J11" i="1"/>
  <c r="D11" i="1"/>
  <c r="A11" i="1"/>
  <c r="BF10" i="1"/>
  <c r="BC10" i="1"/>
  <c r="AZ10" i="1"/>
  <c r="AW10" i="1"/>
  <c r="AT10" i="1"/>
  <c r="AQ10" i="1"/>
  <c r="AN10" i="1"/>
  <c r="AK10" i="1"/>
  <c r="AH10" i="1"/>
  <c r="AE10" i="1"/>
  <c r="AB10" i="1"/>
  <c r="Y10" i="1"/>
  <c r="V10" i="1"/>
  <c r="S10" i="1"/>
  <c r="P10" i="1"/>
  <c r="M10" i="1"/>
  <c r="J10" i="1"/>
  <c r="D10" i="1"/>
  <c r="A10" i="1"/>
  <c r="BF9" i="1"/>
  <c r="BC9" i="1"/>
  <c r="AZ9" i="1"/>
  <c r="AW9" i="1"/>
  <c r="AT9" i="1"/>
  <c r="AQ9" i="1"/>
  <c r="AN9" i="1"/>
  <c r="AK9" i="1"/>
  <c r="AH9" i="1"/>
  <c r="AE9" i="1"/>
  <c r="AB9" i="1"/>
  <c r="Y9" i="1"/>
  <c r="V9" i="1"/>
  <c r="S9" i="1"/>
  <c r="P9" i="1"/>
  <c r="M9" i="1"/>
  <c r="J9" i="1"/>
  <c r="D9" i="1"/>
  <c r="A9" i="1"/>
  <c r="BF8" i="1"/>
  <c r="BC8" i="1"/>
  <c r="AZ8" i="1"/>
  <c r="AW8" i="1"/>
  <c r="AT8" i="1"/>
  <c r="AQ8" i="1"/>
  <c r="AN8" i="1"/>
  <c r="AK8" i="1"/>
  <c r="AH8" i="1"/>
  <c r="AE8" i="1"/>
  <c r="AB8" i="1"/>
  <c r="Y8" i="1"/>
  <c r="V8" i="1"/>
  <c r="S8" i="1"/>
  <c r="P8" i="1"/>
  <c r="M8" i="1"/>
  <c r="J8" i="1"/>
  <c r="D8" i="1"/>
  <c r="A8" i="1"/>
  <c r="BF7" i="1"/>
  <c r="BC7" i="1"/>
  <c r="AZ7" i="1"/>
  <c r="AW7" i="1"/>
  <c r="AT7" i="1"/>
  <c r="AQ7" i="1"/>
  <c r="AN7" i="1"/>
  <c r="AK7" i="1"/>
  <c r="AH7" i="1"/>
  <c r="AE7" i="1"/>
  <c r="AB7" i="1"/>
  <c r="Y7" i="1"/>
  <c r="V7" i="1"/>
  <c r="S7" i="1"/>
  <c r="P7" i="1"/>
  <c r="M7" i="1"/>
  <c r="J7" i="1"/>
  <c r="D7" i="1"/>
  <c r="A7" i="1"/>
  <c r="BF6" i="1"/>
  <c r="BC6" i="1"/>
  <c r="AZ6" i="1"/>
  <c r="AW6" i="1"/>
  <c r="AT6" i="1"/>
  <c r="AQ6" i="1"/>
  <c r="AN6" i="1"/>
  <c r="AK6" i="1"/>
  <c r="AH6" i="1"/>
  <c r="AE6" i="1"/>
  <c r="AB6" i="1"/>
  <c r="V6" i="1"/>
  <c r="S6" i="1"/>
  <c r="P6" i="1"/>
  <c r="M6" i="1"/>
  <c r="J6" i="1"/>
  <c r="D6" i="1"/>
  <c r="A6" i="1"/>
  <c r="BF5" i="1"/>
  <c r="BC5" i="1"/>
  <c r="AZ5" i="1"/>
  <c r="AW5" i="1"/>
  <c r="AT5" i="1"/>
  <c r="AQ5" i="1"/>
  <c r="AN5" i="1"/>
  <c r="AK5" i="1"/>
  <c r="AH5" i="1"/>
  <c r="AE5" i="1"/>
  <c r="AB5" i="1"/>
  <c r="Y5" i="1"/>
  <c r="V5" i="1"/>
  <c r="S5" i="1"/>
  <c r="P5" i="1"/>
  <c r="M5" i="1"/>
  <c r="J5" i="1"/>
  <c r="D5" i="1"/>
  <c r="A5" i="1"/>
  <c r="BF4" i="1"/>
  <c r="BC4" i="1"/>
  <c r="AZ4" i="1"/>
  <c r="AW4" i="1"/>
  <c r="AT4" i="1"/>
  <c r="AQ4" i="1"/>
  <c r="AN4" i="1"/>
  <c r="AK4" i="1"/>
  <c r="AH4" i="1"/>
  <c r="AB4" i="1"/>
  <c r="Y4" i="1"/>
  <c r="V4" i="1"/>
  <c r="S4" i="1"/>
  <c r="P4" i="1"/>
  <c r="M4" i="1"/>
  <c r="J4" i="1"/>
  <c r="D4" i="1"/>
  <c r="A4" i="1"/>
  <c r="BF3" i="1"/>
  <c r="BC3" i="1"/>
  <c r="AZ3" i="1"/>
  <c r="AW3" i="1"/>
  <c r="AT3" i="1"/>
  <c r="AQ3" i="1"/>
  <c r="AN3" i="1"/>
  <c r="AK3" i="1"/>
  <c r="AH3" i="1"/>
  <c r="AE3" i="1"/>
  <c r="AB3" i="1"/>
  <c r="Y3" i="1"/>
  <c r="V3" i="1"/>
  <c r="S3" i="1"/>
  <c r="P3" i="1"/>
  <c r="M3" i="1"/>
  <c r="J3" i="1"/>
  <c r="D3" i="1"/>
  <c r="A3" i="1"/>
</calcChain>
</file>

<file path=xl/sharedStrings.xml><?xml version="1.0" encoding="utf-8"?>
<sst xmlns="http://schemas.openxmlformats.org/spreadsheetml/2006/main" count="1261" uniqueCount="129">
  <si>
    <t>Supplemental Table 2: Top 30 ranking sensitive compound for each cell line</t>
  </si>
  <si>
    <t>CAL78</t>
  </si>
  <si>
    <t>Cmpd</t>
  </si>
  <si>
    <t>Class</t>
  </si>
  <si>
    <t>DL221</t>
  </si>
  <si>
    <t>ES8</t>
  </si>
  <si>
    <t>HEMCSS</t>
  </si>
  <si>
    <t>HS.SYII</t>
  </si>
  <si>
    <t>HT1080</t>
  </si>
  <si>
    <t>Lipo224A</t>
  </si>
  <si>
    <t>Lipo573B</t>
  </si>
  <si>
    <t>Lipo863B</t>
  </si>
  <si>
    <t>LM7</t>
  </si>
  <si>
    <t>PLS.I</t>
  </si>
  <si>
    <t>SW1353</t>
  </si>
  <si>
    <t>SW982</t>
  </si>
  <si>
    <t>TC32</t>
  </si>
  <si>
    <t>TC71</t>
  </si>
  <si>
    <t>MLS.1765.92</t>
  </si>
  <si>
    <t>A4573</t>
  </si>
  <si>
    <t>Lipo246</t>
  </si>
  <si>
    <t>MLS.402.91</t>
  </si>
  <si>
    <t>SYO.1</t>
  </si>
  <si>
    <t>SB743921</t>
  </si>
  <si>
    <t>Microtubule</t>
  </si>
  <si>
    <t>DINACICLIB (SCH727965)</t>
  </si>
  <si>
    <t>CDK</t>
  </si>
  <si>
    <t>DOCETAXEL</t>
  </si>
  <si>
    <t>YM155 (SEPANTRONIUM BROMIDE)</t>
  </si>
  <si>
    <t>Apoptosis</t>
  </si>
  <si>
    <t>LAQ824 (DACINOSTAT)</t>
  </si>
  <si>
    <t>HDAC</t>
  </si>
  <si>
    <t>GSK1059615</t>
  </si>
  <si>
    <t>MTOR</t>
  </si>
  <si>
    <t>CEP-18770 (DELANZOMIB)</t>
  </si>
  <si>
    <t>Proteasome inhibitor</t>
  </si>
  <si>
    <t>AT9283</t>
  </si>
  <si>
    <t>Aurora kinase</t>
  </si>
  <si>
    <t>EPOTHILONE A</t>
  </si>
  <si>
    <t>CUDC-907</t>
  </si>
  <si>
    <t>PI3K/HDAC</t>
  </si>
  <si>
    <t>EPOTHILONE B (EPO906, PATUPILONE)</t>
  </si>
  <si>
    <t>RIGOSERTIB (ON-01910)</t>
  </si>
  <si>
    <t>PLK</t>
  </si>
  <si>
    <t>VINORELBINE</t>
  </si>
  <si>
    <t>SN-38</t>
  </si>
  <si>
    <t>Topoisomerase</t>
  </si>
  <si>
    <t>MLN9708</t>
  </si>
  <si>
    <t>COMBRETASTATIN A4</t>
  </si>
  <si>
    <t>GSK2126458 (GSK458)</t>
  </si>
  <si>
    <t>VOLASERTIB (BI 6727)</t>
  </si>
  <si>
    <t>GANETESPIB (STA-9090)</t>
  </si>
  <si>
    <t>HSP</t>
  </si>
  <si>
    <t>NSC 663284</t>
  </si>
  <si>
    <t>CDC25</t>
  </si>
  <si>
    <t>IRINOTECAN</t>
  </si>
  <si>
    <t>ISPINESIB (SB-715992)</t>
  </si>
  <si>
    <t>OUABAIN</t>
  </si>
  <si>
    <t>Sodium channel</t>
  </si>
  <si>
    <t>SNS-032 (BMS-387032)</t>
  </si>
  <si>
    <t>PANOBINOSTAT (LBH589)</t>
  </si>
  <si>
    <t>CEPHALOMANNINE</t>
  </si>
  <si>
    <t>Antineoplastic</t>
  </si>
  <si>
    <t>GSK461364</t>
  </si>
  <si>
    <t>Kinase inhibitor</t>
  </si>
  <si>
    <t>BGT226 (NVP-BGT226)</t>
  </si>
  <si>
    <t>17-DMAG (ALVESPIMYCIN) HCL</t>
  </si>
  <si>
    <t>10-DEACETYLBACCATIN-III</t>
  </si>
  <si>
    <t>OPROZOMIB (ONX 0912)</t>
  </si>
  <si>
    <t>BARASERTIB (AZD1152-HQPA)</t>
  </si>
  <si>
    <t>DANUSERTIB (PHA-739358)</t>
  </si>
  <si>
    <t>AUY922 (NVP-AUY922)</t>
  </si>
  <si>
    <t>GSK923295</t>
  </si>
  <si>
    <t>HESPERADIN</t>
  </si>
  <si>
    <t>ROCILINOSTAT (ACY-1215)</t>
  </si>
  <si>
    <t>MLN2238</t>
  </si>
  <si>
    <t>GSK1070916</t>
  </si>
  <si>
    <t>FORETINIB (GSK1363089)</t>
  </si>
  <si>
    <t>VEGF</t>
  </si>
  <si>
    <t>17-AAG (TANESPIMYCIN)</t>
  </si>
  <si>
    <t>TRICHOSTATIN A (TSA)</t>
  </si>
  <si>
    <t>AT13387</t>
  </si>
  <si>
    <t>PLINABULIN (NPI-2358)</t>
  </si>
  <si>
    <t>KX2-391</t>
  </si>
  <si>
    <t>SRC</t>
  </si>
  <si>
    <t>TENIPOSIDE</t>
  </si>
  <si>
    <t>MLN0905</t>
  </si>
  <si>
    <t>BMS-754807</t>
  </si>
  <si>
    <t>IGF</t>
  </si>
  <si>
    <t>LUMIRACOXIB</t>
  </si>
  <si>
    <t>Cyclooxygenase</t>
  </si>
  <si>
    <t>ALISERTIB (MLN8237)</t>
  </si>
  <si>
    <t>BIIB021</t>
  </si>
  <si>
    <t>AMG-900</t>
  </si>
  <si>
    <t>PIK-75</t>
  </si>
  <si>
    <t>PI3K</t>
  </si>
  <si>
    <t>SNS-314 MESYLATE</t>
  </si>
  <si>
    <t>JK 184</t>
  </si>
  <si>
    <t>Hedgehog signaling inhibitor</t>
  </si>
  <si>
    <t>TORIN 2</t>
  </si>
  <si>
    <t>VINBLASTINE</t>
  </si>
  <si>
    <t>CYT997 (LEXIBULIN)</t>
  </si>
  <si>
    <t>EMETINE</t>
  </si>
  <si>
    <t>DNA RNA synthesis</t>
  </si>
  <si>
    <t>VINFLUNINE TARTRATE</t>
  </si>
  <si>
    <t>BMN 673</t>
  </si>
  <si>
    <t>PARP</t>
  </si>
  <si>
    <t>RALTITREXED</t>
  </si>
  <si>
    <t>Folic acid</t>
  </si>
  <si>
    <t>TAK-901</t>
  </si>
  <si>
    <t>FLAVOPIRIDOL HCL</t>
  </si>
  <si>
    <t>GZD824</t>
  </si>
  <si>
    <t>SNX-2112 (PF-04928473)</t>
  </si>
  <si>
    <t>ZINC PYRITHIONE</t>
  </si>
  <si>
    <t>Proton pump</t>
  </si>
  <si>
    <t>KPT-185</t>
  </si>
  <si>
    <t>Nuclear export</t>
  </si>
  <si>
    <t>MIcrotubule</t>
  </si>
  <si>
    <t>NOCODAZOLE</t>
  </si>
  <si>
    <t>OSI-027</t>
  </si>
  <si>
    <t>XL888</t>
  </si>
  <si>
    <t>SMER 3</t>
  </si>
  <si>
    <t>E3 UBQ LIGASE</t>
  </si>
  <si>
    <t>Sodium Channel</t>
  </si>
  <si>
    <t>CISPLATIN</t>
  </si>
  <si>
    <t>PF-04929113 (SNX-5422)</t>
  </si>
  <si>
    <t>INK 128 (MLN0128)</t>
  </si>
  <si>
    <t>MLN8054</t>
  </si>
  <si>
    <t>RNA, DNA, PROTEIN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Documents/Carl-Gulf-Coast/Gulf-coast-screen-AUC-filtered-250815.xlsx" TargetMode="External"/><Relationship Id="rId2" Type="http://schemas.openxmlformats.org/officeDocument/2006/relationships/externalLinkPath" Target="https://mdandersonorg-my.sharepoint.com/personal/hccheung_mdanderson_org/Documents/Documents/Carl-Gulf-Coast/Gulf-coast-screen-AUC-filtered-250815.xlsx" TargetMode="External"/><Relationship Id="rId1" Type="http://schemas.openxmlformats.org/officeDocument/2006/relationships/externalLinkPath" Target="/personal/hccheung_mdanderson_org/Documents/Documents/Carl-Gulf-Coast/manuscript/CanResComm-2026/Revisions/Documents/Carl-Gulf-Coast/Gulf-coast-screen-AUC-filtered-2508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Gulf-coast-screen-AUC-filtered-"/>
      <sheetName val="rank-percell"/>
      <sheetName val="top10-percell"/>
      <sheetName val="RANK-STACKEDBAR"/>
      <sheetName val="ranks-sorted-notes"/>
      <sheetName val="lit notes"/>
      <sheetName val="ranks-top50-piechart"/>
      <sheetName val="HEATMAP"/>
      <sheetName val="quantiles"/>
      <sheetName val="quantile"/>
      <sheetName val="upset"/>
    </sheetNames>
    <sheetDataSet>
      <sheetData sheetId="0" refreshError="1">
        <row r="2">
          <cell r="B2">
            <v>0.22022560599999999</v>
          </cell>
          <cell r="C2">
            <v>0.33446268800000001</v>
          </cell>
          <cell r="E2">
            <v>0.14173617499999999</v>
          </cell>
          <cell r="F2">
            <v>0.48561534899999997</v>
          </cell>
          <cell r="G2">
            <v>0.51887257899999994</v>
          </cell>
          <cell r="H2">
            <v>0.27967122799999999</v>
          </cell>
          <cell r="I2">
            <v>0.124775463</v>
          </cell>
          <cell r="J2">
            <v>0.41257780199999999</v>
          </cell>
          <cell r="K2">
            <v>0.41589311899999998</v>
          </cell>
          <cell r="L2">
            <v>0.31927135600000001</v>
          </cell>
          <cell r="M2">
            <v>0.39510648199999998</v>
          </cell>
          <cell r="N2">
            <v>0.44693968000000001</v>
          </cell>
          <cell r="O2">
            <v>0.37447335999999998</v>
          </cell>
          <cell r="P2">
            <v>0.43789882099999999</v>
          </cell>
          <cell r="Q2">
            <v>0.41670764700000001</v>
          </cell>
          <cell r="R2">
            <v>0.195199329</v>
          </cell>
          <cell r="S2">
            <v>0.28720900199999999</v>
          </cell>
          <cell r="T2">
            <v>0.60808067600000004</v>
          </cell>
          <cell r="U2">
            <v>0.50825210200000004</v>
          </cell>
        </row>
        <row r="3">
          <cell r="B3">
            <v>-8.6281970000000006E-3</v>
          </cell>
          <cell r="C3">
            <v>-3.6839630000000002E-3</v>
          </cell>
          <cell r="E3">
            <v>0.13384238700000001</v>
          </cell>
          <cell r="F3">
            <v>0.12768692200000001</v>
          </cell>
          <cell r="G3">
            <v>0.37581754899999997</v>
          </cell>
          <cell r="H3">
            <v>3.7577681000000002E-2</v>
          </cell>
          <cell r="I3">
            <v>0.149804715</v>
          </cell>
          <cell r="J3">
            <v>0.18598672699999999</v>
          </cell>
          <cell r="K3">
            <v>-5.0112042000000002E-2</v>
          </cell>
          <cell r="L3">
            <v>0.24741405899999999</v>
          </cell>
          <cell r="M3">
            <v>0.22792189400000001</v>
          </cell>
          <cell r="N3">
            <v>0.29018280699999999</v>
          </cell>
          <cell r="O3">
            <v>-5.1815733000000003E-2</v>
          </cell>
          <cell r="P3">
            <v>0.88734174700000001</v>
          </cell>
          <cell r="Q3">
            <v>0.37425889400000001</v>
          </cell>
          <cell r="R3">
            <v>-2.7700440999999999E-2</v>
          </cell>
          <cell r="S3">
            <v>-1.3121324E-2</v>
          </cell>
          <cell r="T3">
            <v>2.0257358999999999E-2</v>
          </cell>
          <cell r="U3">
            <v>-3.3679392000000002E-2</v>
          </cell>
        </row>
        <row r="4">
          <cell r="B4">
            <v>0.21525319200000001</v>
          </cell>
          <cell r="C4">
            <v>0.37056351100000001</v>
          </cell>
          <cell r="E4">
            <v>0.39634530800000001</v>
          </cell>
          <cell r="F4">
            <v>0.245124709</v>
          </cell>
          <cell r="G4">
            <v>0.60231874100000005</v>
          </cell>
          <cell r="H4">
            <v>0.419325277</v>
          </cell>
          <cell r="I4">
            <v>0.348785819</v>
          </cell>
          <cell r="J4">
            <v>0.45008081999999999</v>
          </cell>
          <cell r="K4">
            <v>0.34592384599999998</v>
          </cell>
          <cell r="L4">
            <v>0.432470097</v>
          </cell>
          <cell r="M4">
            <v>0.35271526399999997</v>
          </cell>
          <cell r="N4">
            <v>0.434028095</v>
          </cell>
          <cell r="O4">
            <v>0.26797728900000001</v>
          </cell>
          <cell r="P4">
            <v>0.41064071899999999</v>
          </cell>
          <cell r="Q4">
            <v>0.52853233499999996</v>
          </cell>
          <cell r="R4">
            <v>0.39886738500000002</v>
          </cell>
          <cell r="S4">
            <v>0.635730554</v>
          </cell>
          <cell r="T4">
            <v>0.42802836599999999</v>
          </cell>
          <cell r="U4">
            <v>0.66356696900000001</v>
          </cell>
        </row>
        <row r="5">
          <cell r="B5">
            <v>6.9707208000000007E-2</v>
          </cell>
          <cell r="C5">
            <v>0.20153536799999999</v>
          </cell>
          <cell r="E5">
            <v>7.6469206999999997E-2</v>
          </cell>
          <cell r="F5">
            <v>0.104347828</v>
          </cell>
          <cell r="G5">
            <v>0.37575121099999997</v>
          </cell>
          <cell r="H5">
            <v>0.19984908800000001</v>
          </cell>
          <cell r="I5">
            <v>7.3470425000000006E-2</v>
          </cell>
          <cell r="J5">
            <v>0.233745596</v>
          </cell>
          <cell r="K5">
            <v>5.0146530000000002E-2</v>
          </cell>
          <cell r="L5">
            <v>0.16068465800000001</v>
          </cell>
          <cell r="M5">
            <v>0.32142335700000002</v>
          </cell>
          <cell r="N5">
            <v>0.22834328200000001</v>
          </cell>
          <cell r="O5">
            <v>7.9594922999999998E-2</v>
          </cell>
          <cell r="P5">
            <v>6.2386822000000001E-2</v>
          </cell>
          <cell r="Q5">
            <v>0.26492468699999999</v>
          </cell>
          <cell r="R5">
            <v>0.18563922399999999</v>
          </cell>
          <cell r="S5">
            <v>0.27477995999999999</v>
          </cell>
          <cell r="T5">
            <v>0.37840118299999997</v>
          </cell>
          <cell r="U5">
            <v>0.26887394799999997</v>
          </cell>
        </row>
        <row r="6">
          <cell r="B6">
            <v>0.55597909300000004</v>
          </cell>
          <cell r="C6">
            <v>0.63501161500000003</v>
          </cell>
          <cell r="E6">
            <v>0.44751633699999999</v>
          </cell>
          <cell r="F6">
            <v>0.62911991</v>
          </cell>
          <cell r="G6">
            <v>0.82834784299999997</v>
          </cell>
          <cell r="H6">
            <v>0.53619996199999997</v>
          </cell>
          <cell r="I6">
            <v>0.55761896</v>
          </cell>
          <cell r="J6">
            <v>0.71849959200000002</v>
          </cell>
          <cell r="K6">
            <v>0.720974793</v>
          </cell>
          <cell r="L6">
            <v>0.73796771299999997</v>
          </cell>
          <cell r="M6">
            <v>0.81801832600000002</v>
          </cell>
          <cell r="N6">
            <v>0.78550347899999995</v>
          </cell>
          <cell r="O6">
            <v>0.80569080699999995</v>
          </cell>
          <cell r="P6">
            <v>0.94671931499999995</v>
          </cell>
          <cell r="Q6">
            <v>0.80412350099999996</v>
          </cell>
          <cell r="R6">
            <v>0.87001214500000001</v>
          </cell>
          <cell r="S6">
            <v>0.65288107399999995</v>
          </cell>
          <cell r="T6">
            <v>0.81182874599999999</v>
          </cell>
          <cell r="U6">
            <v>0.80310703500000002</v>
          </cell>
        </row>
        <row r="7">
          <cell r="B7">
            <v>0.366002039</v>
          </cell>
          <cell r="C7">
            <v>0.58093243500000002</v>
          </cell>
          <cell r="E7">
            <v>0.34947278900000001</v>
          </cell>
          <cell r="F7">
            <v>0.60838340099999999</v>
          </cell>
          <cell r="G7">
            <v>0.77671201499999998</v>
          </cell>
          <cell r="H7">
            <v>0.39353643700000002</v>
          </cell>
          <cell r="I7">
            <v>0.43684624</v>
          </cell>
          <cell r="J7">
            <v>0.59881106399999995</v>
          </cell>
          <cell r="K7">
            <v>0.335730101</v>
          </cell>
          <cell r="L7">
            <v>0.48467768900000002</v>
          </cell>
          <cell r="M7">
            <v>0.79339008300000002</v>
          </cell>
          <cell r="N7">
            <v>0.70640520900000003</v>
          </cell>
          <cell r="O7">
            <v>0.68706069700000005</v>
          </cell>
          <cell r="P7">
            <v>0.81931392800000002</v>
          </cell>
          <cell r="Q7">
            <v>0.797201614</v>
          </cell>
          <cell r="R7">
            <v>0.67910056100000005</v>
          </cell>
          <cell r="S7">
            <v>0.666688481</v>
          </cell>
          <cell r="T7">
            <v>0.81268356100000005</v>
          </cell>
          <cell r="U7">
            <v>0.75510908700000001</v>
          </cell>
        </row>
        <row r="8">
          <cell r="B8">
            <v>8.4161499000000001E-2</v>
          </cell>
          <cell r="C8">
            <v>0.14894457799999999</v>
          </cell>
          <cell r="E8">
            <v>9.7952109999999995E-2</v>
          </cell>
          <cell r="F8">
            <v>0.17640863400000001</v>
          </cell>
          <cell r="G8">
            <v>0.37172971999999999</v>
          </cell>
          <cell r="H8">
            <v>4.8779050999999997E-2</v>
          </cell>
          <cell r="I8">
            <v>0.127260238</v>
          </cell>
          <cell r="J8">
            <v>0.24492362100000001</v>
          </cell>
          <cell r="K8">
            <v>0.17810990900000001</v>
          </cell>
          <cell r="L8">
            <v>0.23815120200000001</v>
          </cell>
          <cell r="M8">
            <v>0.30685119300000002</v>
          </cell>
          <cell r="N8">
            <v>0.26357108200000001</v>
          </cell>
          <cell r="O8">
            <v>-5.3990630999999997E-2</v>
          </cell>
          <cell r="P8">
            <v>0.574180947</v>
          </cell>
          <cell r="Q8">
            <v>0.314687736</v>
          </cell>
          <cell r="R8">
            <v>0.17212619000000001</v>
          </cell>
          <cell r="S8">
            <v>0.16819810900000001</v>
          </cell>
          <cell r="T8">
            <v>0.25797365999999999</v>
          </cell>
          <cell r="U8">
            <v>0.26597484799999999</v>
          </cell>
        </row>
        <row r="9">
          <cell r="B9">
            <v>0.46751255800000002</v>
          </cell>
          <cell r="C9">
            <v>0.70839325900000005</v>
          </cell>
          <cell r="E9">
            <v>0.46926949099999998</v>
          </cell>
          <cell r="F9">
            <v>0.81176329700000005</v>
          </cell>
          <cell r="G9">
            <v>0.93495136300000004</v>
          </cell>
          <cell r="H9">
            <v>0.58566088000000005</v>
          </cell>
          <cell r="I9">
            <v>0.580807242</v>
          </cell>
          <cell r="J9">
            <v>0.68318821399999996</v>
          </cell>
          <cell r="K9">
            <v>0.61255714000000006</v>
          </cell>
          <cell r="L9">
            <v>0.67268431900000003</v>
          </cell>
          <cell r="M9">
            <v>0.83214842</v>
          </cell>
          <cell r="N9">
            <v>0.75488553400000002</v>
          </cell>
          <cell r="O9">
            <v>0.66871746499999996</v>
          </cell>
          <cell r="P9">
            <v>0.90068632800000004</v>
          </cell>
          <cell r="Q9">
            <v>0.79875247500000002</v>
          </cell>
          <cell r="R9">
            <v>0.79157485900000002</v>
          </cell>
          <cell r="S9">
            <v>0.67744122200000001</v>
          </cell>
          <cell r="T9">
            <v>0.80584539200000005</v>
          </cell>
          <cell r="U9">
            <v>0.81536167800000003</v>
          </cell>
        </row>
        <row r="10">
          <cell r="B10">
            <v>0.14476246100000001</v>
          </cell>
          <cell r="C10">
            <v>0.48689206400000001</v>
          </cell>
          <cell r="E10">
            <v>0.25007902199999998</v>
          </cell>
          <cell r="F10">
            <v>0.22714821499999999</v>
          </cell>
          <cell r="G10">
            <v>0.86711575299999999</v>
          </cell>
          <cell r="H10">
            <v>0.38875915</v>
          </cell>
          <cell r="I10">
            <v>9.9361297000000001E-2</v>
          </cell>
          <cell r="J10">
            <v>0.26281448099999999</v>
          </cell>
          <cell r="K10">
            <v>0.35248042000000002</v>
          </cell>
          <cell r="L10">
            <v>0.113770503</v>
          </cell>
          <cell r="M10">
            <v>0.74683437100000005</v>
          </cell>
          <cell r="N10">
            <v>0.13536963099999999</v>
          </cell>
          <cell r="O10">
            <v>0.183812433</v>
          </cell>
          <cell r="P10">
            <v>0.81936023700000005</v>
          </cell>
          <cell r="Q10">
            <v>0.495065056</v>
          </cell>
          <cell r="R10">
            <v>0.23814702500000001</v>
          </cell>
          <cell r="S10">
            <v>0.59087027299999995</v>
          </cell>
          <cell r="T10">
            <v>0.72202156200000001</v>
          </cell>
          <cell r="U10">
            <v>0.16525069100000001</v>
          </cell>
        </row>
        <row r="11">
          <cell r="B11">
            <v>0.48826355999999999</v>
          </cell>
          <cell r="C11">
            <v>0.70618157699999995</v>
          </cell>
          <cell r="E11">
            <v>0.45748183399999998</v>
          </cell>
          <cell r="F11">
            <v>0.81882080899999998</v>
          </cell>
          <cell r="G11">
            <v>0.93880289900000002</v>
          </cell>
          <cell r="H11">
            <v>0.58217965400000005</v>
          </cell>
          <cell r="I11">
            <v>0.57785481999999999</v>
          </cell>
          <cell r="J11">
            <v>0.65794977300000002</v>
          </cell>
          <cell r="K11">
            <v>0.58193910299999996</v>
          </cell>
          <cell r="L11">
            <v>0.67942853199999997</v>
          </cell>
          <cell r="M11">
            <v>0.82683569800000001</v>
          </cell>
          <cell r="N11">
            <v>0.74629771300000003</v>
          </cell>
          <cell r="O11">
            <v>0.61997912099999997</v>
          </cell>
          <cell r="P11">
            <v>0.89202230199999999</v>
          </cell>
          <cell r="Q11">
            <v>0.81023426700000001</v>
          </cell>
          <cell r="R11">
            <v>0.65211792000000002</v>
          </cell>
          <cell r="S11">
            <v>0.66638680800000005</v>
          </cell>
          <cell r="T11">
            <v>0.81587011700000001</v>
          </cell>
          <cell r="U11">
            <v>0.81166388499999997</v>
          </cell>
        </row>
        <row r="12">
          <cell r="B12">
            <v>1.9564453999999998E-2</v>
          </cell>
          <cell r="C12">
            <v>0.28828948399999998</v>
          </cell>
          <cell r="E12">
            <v>0.19682094999999999</v>
          </cell>
          <cell r="F12">
            <v>0.15809183099999999</v>
          </cell>
          <cell r="G12">
            <v>3.1484069000000003E-2</v>
          </cell>
          <cell r="H12">
            <v>0.113097451</v>
          </cell>
          <cell r="I12">
            <v>-3.0764573E-2</v>
          </cell>
          <cell r="J12">
            <v>8.2651200999999994E-2</v>
          </cell>
          <cell r="K12">
            <v>7.9366712000000006E-2</v>
          </cell>
          <cell r="L12">
            <v>8.1223629000000006E-2</v>
          </cell>
          <cell r="M12">
            <v>0.51535459900000002</v>
          </cell>
          <cell r="N12">
            <v>2.8726845000000001E-2</v>
          </cell>
          <cell r="O12">
            <v>6.2253744E-2</v>
          </cell>
          <cell r="P12">
            <v>8.3649899999999999E-4</v>
          </cell>
          <cell r="Q12">
            <v>6.4347707000000004E-2</v>
          </cell>
          <cell r="R12">
            <v>5.9334180000000002E-3</v>
          </cell>
          <cell r="S12">
            <v>0.12483868100000001</v>
          </cell>
          <cell r="T12">
            <v>2.4076833999999998E-2</v>
          </cell>
          <cell r="U12">
            <v>0.131547838</v>
          </cell>
        </row>
        <row r="13">
          <cell r="B13">
            <v>0.48223349100000001</v>
          </cell>
          <cell r="C13">
            <v>0.68170218500000002</v>
          </cell>
          <cell r="E13">
            <v>0.39473926599999998</v>
          </cell>
          <cell r="F13">
            <v>0.61674498499999997</v>
          </cell>
          <cell r="G13">
            <v>0.87016818399999996</v>
          </cell>
          <cell r="H13">
            <v>0.58914385499999999</v>
          </cell>
          <cell r="I13">
            <v>0.50907769400000003</v>
          </cell>
          <cell r="J13">
            <v>0.61433024700000005</v>
          </cell>
          <cell r="K13">
            <v>0.57204530899999995</v>
          </cell>
          <cell r="L13">
            <v>0.415904304</v>
          </cell>
          <cell r="M13">
            <v>0.78552400899999997</v>
          </cell>
          <cell r="N13">
            <v>0.67437968299999995</v>
          </cell>
          <cell r="O13">
            <v>0.72697195699999995</v>
          </cell>
          <cell r="P13">
            <v>0.822787779</v>
          </cell>
          <cell r="Q13">
            <v>0.69548279800000001</v>
          </cell>
          <cell r="R13">
            <v>0.61906861800000001</v>
          </cell>
          <cell r="S13">
            <v>0.64277289800000004</v>
          </cell>
          <cell r="T13">
            <v>0.82640179700000005</v>
          </cell>
          <cell r="U13">
            <v>0.72526584299999997</v>
          </cell>
        </row>
        <row r="14">
          <cell r="B14">
            <v>0.34953025100000001</v>
          </cell>
          <cell r="C14">
            <v>0.46213281499999997</v>
          </cell>
          <cell r="E14">
            <v>0.37195950700000002</v>
          </cell>
          <cell r="F14">
            <v>0.479825002</v>
          </cell>
          <cell r="G14">
            <v>0.87102848300000002</v>
          </cell>
          <cell r="H14">
            <v>0.258938373</v>
          </cell>
          <cell r="I14">
            <v>0.213310999</v>
          </cell>
          <cell r="J14">
            <v>0.38750986300000001</v>
          </cell>
          <cell r="K14">
            <v>7.2039531000000004E-2</v>
          </cell>
          <cell r="L14">
            <v>0.269622207</v>
          </cell>
          <cell r="M14">
            <v>0.75910354800000002</v>
          </cell>
          <cell r="N14">
            <v>0.56975450500000002</v>
          </cell>
          <cell r="O14">
            <v>0.28015074000000001</v>
          </cell>
          <cell r="P14">
            <v>0.62233214400000003</v>
          </cell>
          <cell r="Q14">
            <v>0.62320786699999997</v>
          </cell>
          <cell r="R14">
            <v>0.29436620099999999</v>
          </cell>
          <cell r="S14">
            <v>0.53179687399999997</v>
          </cell>
          <cell r="T14">
            <v>0.58929560999999997</v>
          </cell>
          <cell r="U14">
            <v>0.53583289099999998</v>
          </cell>
        </row>
        <row r="15">
          <cell r="B15">
            <v>0.21172560600000001</v>
          </cell>
          <cell r="C15">
            <v>0.66389430500000002</v>
          </cell>
          <cell r="E15">
            <v>0.37742493999999999</v>
          </cell>
          <cell r="F15">
            <v>0.48897453699999999</v>
          </cell>
          <cell r="G15">
            <v>0.60087020300000005</v>
          </cell>
          <cell r="H15">
            <v>0.40356377500000001</v>
          </cell>
          <cell r="I15">
            <v>0.33162111300000002</v>
          </cell>
          <cell r="J15">
            <v>0.57365741699999995</v>
          </cell>
          <cell r="K15">
            <v>0.36243078299999998</v>
          </cell>
          <cell r="L15">
            <v>0.38178991200000001</v>
          </cell>
          <cell r="M15">
            <v>0.335718976</v>
          </cell>
          <cell r="N15">
            <v>0.62767176000000002</v>
          </cell>
          <cell r="O15">
            <v>0.28247397499999999</v>
          </cell>
          <cell r="P15">
            <v>0.432682711</v>
          </cell>
          <cell r="Q15">
            <v>0.38680766999999999</v>
          </cell>
          <cell r="R15">
            <v>0.30481420799999998</v>
          </cell>
          <cell r="S15">
            <v>0.61389611099999997</v>
          </cell>
          <cell r="T15">
            <v>0.41965975799999999</v>
          </cell>
          <cell r="U15">
            <v>0.68769151299999998</v>
          </cell>
        </row>
        <row r="16">
          <cell r="B16">
            <v>0.109156742</v>
          </cell>
          <cell r="C16">
            <v>0.37401789099999999</v>
          </cell>
          <cell r="E16">
            <v>0.329790835</v>
          </cell>
          <cell r="F16">
            <v>0.29064185300000001</v>
          </cell>
          <cell r="G16">
            <v>0.62871063599999999</v>
          </cell>
          <cell r="H16">
            <v>3.5363184999999998E-2</v>
          </cell>
          <cell r="I16">
            <v>1.3238197E-2</v>
          </cell>
          <cell r="J16">
            <v>0.150151329</v>
          </cell>
          <cell r="K16">
            <v>0.19485469499999999</v>
          </cell>
          <cell r="L16">
            <v>0.12614045900000001</v>
          </cell>
          <cell r="M16">
            <v>0.45204044500000001</v>
          </cell>
          <cell r="N16">
            <v>8.0972368000000003E-2</v>
          </cell>
          <cell r="O16">
            <v>0.23656385899999999</v>
          </cell>
          <cell r="P16">
            <v>0.23708303</v>
          </cell>
          <cell r="Q16">
            <v>0.124928663</v>
          </cell>
          <cell r="R16">
            <v>0.30457366299999999</v>
          </cell>
          <cell r="S16">
            <v>0.12427529700000001</v>
          </cell>
          <cell r="T16">
            <v>0.321114917</v>
          </cell>
          <cell r="U16">
            <v>0.23648075900000001</v>
          </cell>
        </row>
        <row r="17">
          <cell r="B17">
            <v>0.26679512999999999</v>
          </cell>
          <cell r="C17">
            <v>0.17969501299999999</v>
          </cell>
          <cell r="E17">
            <v>0.20539745400000001</v>
          </cell>
          <cell r="F17">
            <v>0.53046720300000005</v>
          </cell>
          <cell r="G17">
            <v>0.36135163999999997</v>
          </cell>
          <cell r="H17">
            <v>0.19876739099999999</v>
          </cell>
          <cell r="I17">
            <v>0.142783043</v>
          </cell>
          <cell r="J17">
            <v>0.334676427</v>
          </cell>
          <cell r="K17">
            <v>0.320985725</v>
          </cell>
          <cell r="L17">
            <v>0.20124894900000001</v>
          </cell>
          <cell r="M17">
            <v>0.16840878000000001</v>
          </cell>
          <cell r="N17">
            <v>0.16980892</v>
          </cell>
          <cell r="O17">
            <v>0.34480879800000003</v>
          </cell>
          <cell r="P17">
            <v>0.56134410599999995</v>
          </cell>
          <cell r="Q17">
            <v>0.26314670699999998</v>
          </cell>
          <cell r="R17">
            <v>0.32665539399999999</v>
          </cell>
          <cell r="S17">
            <v>0.45264294900000002</v>
          </cell>
          <cell r="T17">
            <v>0.43453726500000001</v>
          </cell>
          <cell r="U17">
            <v>0.33646882500000003</v>
          </cell>
        </row>
        <row r="18">
          <cell r="B18">
            <v>0.19432849299999999</v>
          </cell>
          <cell r="C18">
            <v>0.43242017300000002</v>
          </cell>
          <cell r="E18">
            <v>0.321715531</v>
          </cell>
          <cell r="F18">
            <v>0.34046777099999997</v>
          </cell>
          <cell r="G18">
            <v>0.38503662700000002</v>
          </cell>
          <cell r="H18">
            <v>0.40676753700000001</v>
          </cell>
          <cell r="I18">
            <v>0.203932486</v>
          </cell>
          <cell r="J18">
            <v>0.34233578399999998</v>
          </cell>
          <cell r="K18">
            <v>0.152750831</v>
          </cell>
          <cell r="L18">
            <v>0.16949915600000001</v>
          </cell>
          <cell r="M18">
            <v>0.22973486300000001</v>
          </cell>
          <cell r="N18">
            <v>0.36222840899999997</v>
          </cell>
          <cell r="O18">
            <v>0.13490906499999999</v>
          </cell>
          <cell r="P18">
            <v>0.32404328399999999</v>
          </cell>
          <cell r="Q18">
            <v>0.33990874700000001</v>
          </cell>
          <cell r="R18">
            <v>0.134806699</v>
          </cell>
          <cell r="S18">
            <v>0.40164714400000001</v>
          </cell>
          <cell r="T18">
            <v>0.43577071099999998</v>
          </cell>
          <cell r="U18">
            <v>0.430374692</v>
          </cell>
        </row>
        <row r="19">
          <cell r="B19">
            <v>0.161470852</v>
          </cell>
          <cell r="C19">
            <v>0.44880786900000003</v>
          </cell>
          <cell r="E19">
            <v>0.54478659200000001</v>
          </cell>
          <cell r="F19">
            <v>0.53392263799999995</v>
          </cell>
          <cell r="G19">
            <v>0.84536387099999999</v>
          </cell>
          <cell r="H19">
            <v>0.195726504</v>
          </cell>
          <cell r="I19">
            <v>0.156338805</v>
          </cell>
          <cell r="J19">
            <v>0.229549685</v>
          </cell>
          <cell r="K19">
            <v>0.12664223499999999</v>
          </cell>
          <cell r="L19">
            <v>0.22418249200000001</v>
          </cell>
          <cell r="M19">
            <v>0.69576309300000005</v>
          </cell>
          <cell r="N19">
            <v>0.32400546499999999</v>
          </cell>
          <cell r="O19">
            <v>0.19115363399999999</v>
          </cell>
          <cell r="P19">
            <v>0.21749534600000001</v>
          </cell>
          <cell r="Q19">
            <v>0.20892733199999999</v>
          </cell>
          <cell r="R19">
            <v>0.17487483700000001</v>
          </cell>
          <cell r="S19">
            <v>0.42846703000000003</v>
          </cell>
          <cell r="T19">
            <v>0.61972931899999995</v>
          </cell>
          <cell r="U19">
            <v>0.41384009900000002</v>
          </cell>
        </row>
        <row r="20">
          <cell r="B20">
            <v>0.19330941099999999</v>
          </cell>
          <cell r="C20">
            <v>0.37967177499999999</v>
          </cell>
          <cell r="E20">
            <v>0.24603523599999999</v>
          </cell>
          <cell r="F20">
            <v>0.26245856699999998</v>
          </cell>
          <cell r="G20">
            <v>0.71446559899999995</v>
          </cell>
          <cell r="H20">
            <v>0.19397794800000001</v>
          </cell>
          <cell r="I20">
            <v>0.269587931</v>
          </cell>
          <cell r="J20">
            <v>0.28166382299999998</v>
          </cell>
          <cell r="K20">
            <v>0.128325042</v>
          </cell>
          <cell r="L20">
            <v>0.30965095500000001</v>
          </cell>
          <cell r="M20">
            <v>0.54918994600000004</v>
          </cell>
          <cell r="N20">
            <v>0.36528476100000001</v>
          </cell>
          <cell r="O20">
            <v>0.41344248900000002</v>
          </cell>
          <cell r="P20">
            <v>0.533194002</v>
          </cell>
          <cell r="Q20">
            <v>0.30736271700000001</v>
          </cell>
          <cell r="R20">
            <v>0.52778586100000002</v>
          </cell>
          <cell r="S20">
            <v>0.25046910900000002</v>
          </cell>
          <cell r="T20">
            <v>0.235682488</v>
          </cell>
          <cell r="U20">
            <v>0.31531593499999999</v>
          </cell>
        </row>
        <row r="21">
          <cell r="B21">
            <v>0.56391366300000001</v>
          </cell>
          <cell r="C21">
            <v>0.72404530600000006</v>
          </cell>
          <cell r="E21">
            <v>0.45716962900000002</v>
          </cell>
          <cell r="F21">
            <v>0.697596086</v>
          </cell>
          <cell r="G21">
            <v>0.90823424100000005</v>
          </cell>
          <cell r="H21">
            <v>0.64643965800000003</v>
          </cell>
          <cell r="I21">
            <v>0.66971607</v>
          </cell>
          <cell r="J21">
            <v>0.76509220499999997</v>
          </cell>
          <cell r="K21">
            <v>0.72759613899999998</v>
          </cell>
          <cell r="L21">
            <v>0.61040680700000005</v>
          </cell>
          <cell r="M21">
            <v>0.80461766400000001</v>
          </cell>
          <cell r="N21">
            <v>0.80057323999999996</v>
          </cell>
          <cell r="O21">
            <v>0.79344580099999995</v>
          </cell>
          <cell r="P21">
            <v>0.89858584600000002</v>
          </cell>
          <cell r="Q21">
            <v>0.78203302799999996</v>
          </cell>
          <cell r="R21">
            <v>0.84630695199999995</v>
          </cell>
          <cell r="S21">
            <v>0.64354904499999999</v>
          </cell>
          <cell r="T21">
            <v>0.82634582400000001</v>
          </cell>
          <cell r="U21">
            <v>0.81609993300000006</v>
          </cell>
        </row>
        <row r="22">
          <cell r="B22">
            <v>0.46611799100000001</v>
          </cell>
          <cell r="C22">
            <v>0.72437635700000003</v>
          </cell>
          <cell r="E22">
            <v>0.466696636</v>
          </cell>
          <cell r="F22">
            <v>0.64756015300000003</v>
          </cell>
          <cell r="G22">
            <v>0.87253666299999999</v>
          </cell>
          <cell r="H22">
            <v>0.57919469599999995</v>
          </cell>
          <cell r="I22">
            <v>0.58782095400000001</v>
          </cell>
          <cell r="J22">
            <v>0.64263017700000002</v>
          </cell>
          <cell r="K22">
            <v>0.354604219</v>
          </cell>
          <cell r="L22">
            <v>0.72204280200000004</v>
          </cell>
          <cell r="M22">
            <v>0.79851198000000001</v>
          </cell>
          <cell r="N22">
            <v>0.75916998800000002</v>
          </cell>
          <cell r="O22">
            <v>0.43688082700000003</v>
          </cell>
          <cell r="P22">
            <v>0.89111082399999997</v>
          </cell>
          <cell r="Q22">
            <v>0.80562660699999999</v>
          </cell>
          <cell r="R22">
            <v>0.48496784399999998</v>
          </cell>
          <cell r="S22">
            <v>0.67428776199999996</v>
          </cell>
          <cell r="T22">
            <v>0.77486035499999995</v>
          </cell>
          <cell r="U22">
            <v>0.76615416000000003</v>
          </cell>
        </row>
        <row r="23">
          <cell r="B23">
            <v>0.20666483799999999</v>
          </cell>
          <cell r="C23">
            <v>0.18817910500000001</v>
          </cell>
          <cell r="E23">
            <v>0.175426842</v>
          </cell>
          <cell r="F23">
            <v>0.31253398199999999</v>
          </cell>
          <cell r="G23">
            <v>0.58058048200000001</v>
          </cell>
          <cell r="H23">
            <v>0.144225836</v>
          </cell>
          <cell r="I23">
            <v>6.3502381999999996E-2</v>
          </cell>
          <cell r="J23">
            <v>0.13927568800000001</v>
          </cell>
          <cell r="K23">
            <v>0.32731833300000002</v>
          </cell>
          <cell r="L23">
            <v>6.7313075999999999E-2</v>
          </cell>
          <cell r="M23">
            <v>0.54858249199999998</v>
          </cell>
          <cell r="N23">
            <v>0.17040512999999999</v>
          </cell>
          <cell r="O23">
            <v>8.1772109999999995E-2</v>
          </cell>
          <cell r="P23">
            <v>0.31457216500000001</v>
          </cell>
          <cell r="Q23">
            <v>0.173838772</v>
          </cell>
          <cell r="R23">
            <v>0.16600394800000001</v>
          </cell>
          <cell r="S23">
            <v>0.267640029</v>
          </cell>
          <cell r="T23">
            <v>0.31135955700000001</v>
          </cell>
          <cell r="U23">
            <v>0.19169006499999999</v>
          </cell>
        </row>
        <row r="24">
          <cell r="B24">
            <v>0.12196709</v>
          </cell>
          <cell r="C24">
            <v>7.5554017000000001E-2</v>
          </cell>
          <cell r="E24">
            <v>5.8021630999999997E-2</v>
          </cell>
          <cell r="F24">
            <v>0.26690154199999999</v>
          </cell>
          <cell r="G24">
            <v>0.364783095</v>
          </cell>
          <cell r="H24">
            <v>0.117933786</v>
          </cell>
          <cell r="I24">
            <v>6.6117827000000004E-2</v>
          </cell>
          <cell r="J24">
            <v>0.13295444200000001</v>
          </cell>
          <cell r="K24">
            <v>1.0730755999999999E-2</v>
          </cell>
          <cell r="L24">
            <v>0.246478734</v>
          </cell>
          <cell r="M24">
            <v>0.15980999500000001</v>
          </cell>
          <cell r="N24">
            <v>0.23558536799999999</v>
          </cell>
          <cell r="O24">
            <v>-1.0300190000000001E-2</v>
          </cell>
          <cell r="P24">
            <v>0.40058466199999998</v>
          </cell>
          <cell r="Q24">
            <v>0.209163244</v>
          </cell>
          <cell r="R24">
            <v>4.7667038000000002E-2</v>
          </cell>
          <cell r="S24">
            <v>8.4897922000000001E-2</v>
          </cell>
          <cell r="T24">
            <v>0.278206762</v>
          </cell>
          <cell r="U24">
            <v>0.34677337200000002</v>
          </cell>
        </row>
        <row r="25">
          <cell r="B25">
            <v>0.11173678099999999</v>
          </cell>
          <cell r="C25">
            <v>0.42256176899999998</v>
          </cell>
          <cell r="E25">
            <v>0.19047476399999999</v>
          </cell>
          <cell r="F25">
            <v>0.17465024700000001</v>
          </cell>
          <cell r="G25">
            <v>0.34032075299999998</v>
          </cell>
          <cell r="H25">
            <v>0.12094672099999999</v>
          </cell>
          <cell r="I25">
            <v>2.2061206E-2</v>
          </cell>
          <cell r="J25">
            <v>0.155153924</v>
          </cell>
          <cell r="K25">
            <v>6.3942679000000002E-2</v>
          </cell>
          <cell r="L25">
            <v>0.163677448</v>
          </cell>
          <cell r="M25">
            <v>0.197451293</v>
          </cell>
          <cell r="N25">
            <v>3.1459980999999998E-2</v>
          </cell>
          <cell r="O25">
            <v>-3.8196558999999998E-2</v>
          </cell>
          <cell r="P25">
            <v>0.12635036099999999</v>
          </cell>
          <cell r="Q25">
            <v>3.0481576E-2</v>
          </cell>
          <cell r="R25">
            <v>-0.12555688800000001</v>
          </cell>
          <cell r="S25">
            <v>9.0048415000000007E-2</v>
          </cell>
          <cell r="T25">
            <v>0.109319716</v>
          </cell>
          <cell r="U25">
            <v>5.8678045999999998E-2</v>
          </cell>
        </row>
        <row r="26">
          <cell r="B26">
            <v>0.16340406599999999</v>
          </cell>
          <cell r="C26">
            <v>0.44449293099999998</v>
          </cell>
          <cell r="E26">
            <v>0.43605857100000001</v>
          </cell>
          <cell r="F26">
            <v>0.44970829600000001</v>
          </cell>
          <cell r="G26">
            <v>0.86387240499999995</v>
          </cell>
          <cell r="H26">
            <v>0.48280756699999999</v>
          </cell>
          <cell r="I26">
            <v>0.299057146</v>
          </cell>
          <cell r="J26">
            <v>0.48282983699999998</v>
          </cell>
          <cell r="K26">
            <v>0.444142074</v>
          </cell>
          <cell r="L26">
            <v>0.53985576899999999</v>
          </cell>
          <cell r="M26">
            <v>0.69511075</v>
          </cell>
          <cell r="N26">
            <v>0.73689067399999997</v>
          </cell>
          <cell r="O26">
            <v>-4.1598260999999997E-2</v>
          </cell>
          <cell r="P26">
            <v>0.71479993900000005</v>
          </cell>
          <cell r="Q26">
            <v>0.50323399800000002</v>
          </cell>
          <cell r="R26">
            <v>0.15569376900000001</v>
          </cell>
          <cell r="S26">
            <v>0.57716632300000004</v>
          </cell>
          <cell r="T26">
            <v>0.286558965</v>
          </cell>
          <cell r="U26">
            <v>0.70769831800000005</v>
          </cell>
        </row>
        <row r="27">
          <cell r="B27">
            <v>-9.0312699999999992E-3</v>
          </cell>
          <cell r="C27">
            <v>-2.1819090000000001E-3</v>
          </cell>
          <cell r="E27">
            <v>0.308176428</v>
          </cell>
          <cell r="F27">
            <v>0.187820875</v>
          </cell>
          <cell r="G27">
            <v>0.12179488199999999</v>
          </cell>
          <cell r="H27">
            <v>0.13029480299999999</v>
          </cell>
          <cell r="I27">
            <v>4.1873117000000001E-2</v>
          </cell>
          <cell r="J27">
            <v>-4.7567789999999999E-2</v>
          </cell>
          <cell r="K27">
            <v>0.22081653100000001</v>
          </cell>
          <cell r="L27">
            <v>6.3009386000000001E-2</v>
          </cell>
          <cell r="M27">
            <v>2.7056066E-2</v>
          </cell>
          <cell r="N27">
            <v>-3.9123179999999997E-3</v>
          </cell>
          <cell r="O27">
            <v>0.135428195</v>
          </cell>
          <cell r="P27">
            <v>0.41933852700000002</v>
          </cell>
          <cell r="Q27">
            <v>2.2338780999999999E-2</v>
          </cell>
          <cell r="R27">
            <v>0.12852718699999999</v>
          </cell>
          <cell r="S27">
            <v>5.7459990000000002E-2</v>
          </cell>
          <cell r="T27">
            <v>6.9794304000000001E-2</v>
          </cell>
          <cell r="U27">
            <v>3.8026470000000001E-3</v>
          </cell>
        </row>
        <row r="28">
          <cell r="B28">
            <v>0.47373787899999997</v>
          </cell>
          <cell r="C28">
            <v>0.71807909000000003</v>
          </cell>
          <cell r="E28">
            <v>0.49389856500000001</v>
          </cell>
          <cell r="F28">
            <v>0.65631162200000004</v>
          </cell>
          <cell r="G28">
            <v>0.87351177899999999</v>
          </cell>
          <cell r="H28">
            <v>0.55915136099999996</v>
          </cell>
          <cell r="I28">
            <v>0.59251626099999999</v>
          </cell>
          <cell r="J28">
            <v>0.64326304599999995</v>
          </cell>
          <cell r="K28">
            <v>0.62438561100000001</v>
          </cell>
          <cell r="L28">
            <v>0.75437083500000002</v>
          </cell>
          <cell r="M28">
            <v>0.78657993599999998</v>
          </cell>
          <cell r="N28">
            <v>0.78861631399999998</v>
          </cell>
          <cell r="O28">
            <v>0.63742474400000004</v>
          </cell>
          <cell r="P28">
            <v>0.90487653999999995</v>
          </cell>
          <cell r="Q28">
            <v>0.80784910200000004</v>
          </cell>
          <cell r="R28">
            <v>0.79525373300000002</v>
          </cell>
          <cell r="S28">
            <v>0.69836933599999995</v>
          </cell>
          <cell r="T28">
            <v>0.79391913199999997</v>
          </cell>
          <cell r="U28">
            <v>0.78202496200000005</v>
          </cell>
        </row>
        <row r="29">
          <cell r="B29">
            <v>0.49138490699999998</v>
          </cell>
          <cell r="C29">
            <v>0.61558251100000005</v>
          </cell>
          <cell r="E29">
            <v>0.341204122</v>
          </cell>
          <cell r="F29">
            <v>0.50716113500000004</v>
          </cell>
          <cell r="G29">
            <v>0.915688842</v>
          </cell>
          <cell r="H29">
            <v>0.623610314</v>
          </cell>
          <cell r="I29">
            <v>0.29651424100000001</v>
          </cell>
          <cell r="J29">
            <v>0.28365877099999998</v>
          </cell>
          <cell r="K29">
            <v>9.1027835000000001E-2</v>
          </cell>
          <cell r="L29">
            <v>0.36548957999999998</v>
          </cell>
          <cell r="M29">
            <v>0.81659704</v>
          </cell>
          <cell r="N29">
            <v>0.359567621</v>
          </cell>
          <cell r="O29">
            <v>9.1141101000000002E-2</v>
          </cell>
          <cell r="P29">
            <v>0.53335313200000001</v>
          </cell>
          <cell r="Q29">
            <v>0.56338589500000003</v>
          </cell>
          <cell r="R29">
            <v>8.9737618000000005E-2</v>
          </cell>
          <cell r="S29">
            <v>0.55146628799999997</v>
          </cell>
          <cell r="T29">
            <v>0.60384331000000002</v>
          </cell>
          <cell r="U29">
            <v>0.37963445499999998</v>
          </cell>
        </row>
        <row r="30">
          <cell r="B30">
            <v>0.49603405299999997</v>
          </cell>
          <cell r="C30">
            <v>0.54058644300000003</v>
          </cell>
          <cell r="E30">
            <v>0.38590889499999997</v>
          </cell>
          <cell r="F30">
            <v>0.55666629599999995</v>
          </cell>
          <cell r="G30">
            <v>0.773452425</v>
          </cell>
          <cell r="H30">
            <v>0.58669199299999997</v>
          </cell>
          <cell r="I30">
            <v>0.40635022700000001</v>
          </cell>
          <cell r="J30">
            <v>0.37486266499999998</v>
          </cell>
          <cell r="K30">
            <v>0.15622295999999999</v>
          </cell>
          <cell r="L30">
            <v>0.34617679099999998</v>
          </cell>
          <cell r="M30">
            <v>0.73988473899999996</v>
          </cell>
          <cell r="N30">
            <v>0.58841606300000004</v>
          </cell>
          <cell r="O30">
            <v>-3.3866663999999998E-2</v>
          </cell>
          <cell r="P30">
            <v>0.73073244599999998</v>
          </cell>
          <cell r="Q30">
            <v>0.543003177</v>
          </cell>
          <cell r="R30">
            <v>1.6342282999999999E-2</v>
          </cell>
          <cell r="S30">
            <v>0.54893613200000002</v>
          </cell>
          <cell r="T30">
            <v>0.63471393099999995</v>
          </cell>
          <cell r="U30">
            <v>0.59781766700000005</v>
          </cell>
        </row>
        <row r="31">
          <cell r="B31">
            <v>0.29506721600000002</v>
          </cell>
          <cell r="C31">
            <v>0.40114018899999998</v>
          </cell>
          <cell r="E31">
            <v>0.10723344999999999</v>
          </cell>
          <cell r="F31">
            <v>3.3096395000000001E-2</v>
          </cell>
          <cell r="G31">
            <v>0.65494068500000002</v>
          </cell>
          <cell r="H31">
            <v>0.32487787699999998</v>
          </cell>
          <cell r="I31">
            <v>9.3057863000000005E-2</v>
          </cell>
          <cell r="J31">
            <v>7.9820851999999998E-2</v>
          </cell>
          <cell r="K31">
            <v>-4.3038066999999999E-2</v>
          </cell>
          <cell r="L31">
            <v>0.10262563199999999</v>
          </cell>
          <cell r="M31">
            <v>0.133151931</v>
          </cell>
          <cell r="N31">
            <v>0.15195845799999999</v>
          </cell>
          <cell r="O31">
            <v>-3.1548144E-2</v>
          </cell>
          <cell r="P31">
            <v>0.47283202699999999</v>
          </cell>
          <cell r="Q31">
            <v>0.63532271500000004</v>
          </cell>
          <cell r="R31">
            <v>-5.656684E-2</v>
          </cell>
          <cell r="S31">
            <v>0.47883752299999999</v>
          </cell>
          <cell r="T31">
            <v>0.53417691700000003</v>
          </cell>
          <cell r="U31">
            <v>0.18535664199999999</v>
          </cell>
        </row>
        <row r="32">
          <cell r="B32">
            <v>0.52422605</v>
          </cell>
          <cell r="C32">
            <v>0.71144591199999996</v>
          </cell>
          <cell r="E32">
            <v>0.36682717599999998</v>
          </cell>
          <cell r="F32">
            <v>0.55280172400000005</v>
          </cell>
          <cell r="G32">
            <v>0.88598156400000005</v>
          </cell>
          <cell r="H32">
            <v>0.57495934000000004</v>
          </cell>
          <cell r="I32">
            <v>0.58283454899999998</v>
          </cell>
          <cell r="J32">
            <v>0.64051668500000003</v>
          </cell>
          <cell r="K32">
            <v>0.65047789300000003</v>
          </cell>
          <cell r="L32">
            <v>0.65205702499999996</v>
          </cell>
          <cell r="M32">
            <v>0.80827331899999999</v>
          </cell>
          <cell r="N32">
            <v>0.69907078099999997</v>
          </cell>
          <cell r="O32">
            <v>0.51705390200000001</v>
          </cell>
          <cell r="P32">
            <v>0.82814588200000006</v>
          </cell>
          <cell r="Q32">
            <v>0.72970639199999998</v>
          </cell>
          <cell r="R32">
            <v>0.65517774399999995</v>
          </cell>
          <cell r="S32">
            <v>0.62368513599999997</v>
          </cell>
          <cell r="T32">
            <v>0.82349926600000001</v>
          </cell>
          <cell r="U32">
            <v>0.74526121700000003</v>
          </cell>
        </row>
        <row r="33">
          <cell r="B33">
            <v>6.9428740000000003E-2</v>
          </cell>
          <cell r="C33">
            <v>0.40775125200000001</v>
          </cell>
          <cell r="E33">
            <v>0.39486040900000002</v>
          </cell>
          <cell r="F33">
            <v>0.28802634199999999</v>
          </cell>
          <cell r="G33">
            <v>4.8222586999999997E-2</v>
          </cell>
          <cell r="H33">
            <v>0.20708343600000001</v>
          </cell>
          <cell r="I33">
            <v>2.2379580999999999E-2</v>
          </cell>
          <cell r="J33">
            <v>0.20022584500000001</v>
          </cell>
          <cell r="K33">
            <v>-3.4868573999999999E-2</v>
          </cell>
          <cell r="L33">
            <v>9.1813285999999994E-2</v>
          </cell>
          <cell r="M33">
            <v>0.53288235399999995</v>
          </cell>
          <cell r="N33">
            <v>-8.0412959999999999E-3</v>
          </cell>
          <cell r="O33">
            <v>-3.1214123999999999E-2</v>
          </cell>
          <cell r="P33">
            <v>5.5216833999999999E-2</v>
          </cell>
          <cell r="Q33">
            <v>5.6094485999999999E-2</v>
          </cell>
          <cell r="R33">
            <v>-2.3429816999999999E-2</v>
          </cell>
          <cell r="S33">
            <v>0.128143753</v>
          </cell>
          <cell r="T33">
            <v>8.6981643999999997E-2</v>
          </cell>
          <cell r="U33">
            <v>0.15861779500000001</v>
          </cell>
        </row>
        <row r="34">
          <cell r="B34">
            <v>0.57577173599999998</v>
          </cell>
          <cell r="C34">
            <v>0.74097639699999995</v>
          </cell>
          <cell r="E34">
            <v>0.43550269400000002</v>
          </cell>
          <cell r="F34">
            <v>0.68955820700000003</v>
          </cell>
          <cell r="G34">
            <v>0.92608389499999999</v>
          </cell>
          <cell r="H34">
            <v>0.67748133399999999</v>
          </cell>
          <cell r="I34">
            <v>0.616785943</v>
          </cell>
          <cell r="J34">
            <v>0.64312601199999997</v>
          </cell>
          <cell r="K34">
            <v>0.71181127899999996</v>
          </cell>
          <cell r="L34">
            <v>0.71026339000000005</v>
          </cell>
          <cell r="M34">
            <v>0.83133924599999998</v>
          </cell>
          <cell r="N34">
            <v>0.80317794899999995</v>
          </cell>
          <cell r="O34">
            <v>0.75844950300000002</v>
          </cell>
          <cell r="P34">
            <v>0.90177945999999998</v>
          </cell>
          <cell r="Q34">
            <v>0.69897505400000004</v>
          </cell>
          <cell r="R34">
            <v>0.53692357000000002</v>
          </cell>
          <cell r="S34">
            <v>0.68291409800000002</v>
          </cell>
          <cell r="T34">
            <v>0.839494356</v>
          </cell>
          <cell r="U34">
            <v>0.81119605299999997</v>
          </cell>
        </row>
        <row r="35">
          <cell r="B35">
            <v>0.11451140999999999</v>
          </cell>
          <cell r="C35">
            <v>0.36324567899999999</v>
          </cell>
          <cell r="E35">
            <v>0.39799007600000003</v>
          </cell>
          <cell r="F35">
            <v>7.7394346000000003E-2</v>
          </cell>
          <cell r="G35">
            <v>0.74490228400000003</v>
          </cell>
          <cell r="H35">
            <v>0.27968334500000003</v>
          </cell>
          <cell r="I35">
            <v>0.26963527300000001</v>
          </cell>
          <cell r="J35">
            <v>0.20852081</v>
          </cell>
          <cell r="K35">
            <v>5.5815906999999998E-2</v>
          </cell>
          <cell r="L35">
            <v>0.116781405</v>
          </cell>
          <cell r="M35">
            <v>0.42620032699999999</v>
          </cell>
          <cell r="N35">
            <v>0.47404014799999999</v>
          </cell>
          <cell r="O35">
            <v>5.8389495E-2</v>
          </cell>
          <cell r="P35">
            <v>8.3555259000000007E-2</v>
          </cell>
          <cell r="Q35">
            <v>0.11014225900000001</v>
          </cell>
          <cell r="R35">
            <v>-8.7137760999999994E-2</v>
          </cell>
          <cell r="S35">
            <v>0.13235670999999999</v>
          </cell>
          <cell r="T35">
            <v>5.9737238999999998E-2</v>
          </cell>
          <cell r="U35">
            <v>0.28601693900000003</v>
          </cell>
        </row>
        <row r="36">
          <cell r="B36">
            <v>0.14816325299999999</v>
          </cell>
          <cell r="C36">
            <v>0.18980698300000001</v>
          </cell>
          <cell r="E36">
            <v>-3.1593099999999998E-4</v>
          </cell>
          <cell r="F36">
            <v>6.8783410000000003E-2</v>
          </cell>
          <cell r="G36">
            <v>0.29238480300000003</v>
          </cell>
          <cell r="H36">
            <v>0.20208119099999999</v>
          </cell>
          <cell r="I36">
            <v>-9.4940259999999992E-3</v>
          </cell>
          <cell r="J36">
            <v>2.3997747E-2</v>
          </cell>
          <cell r="K36">
            <v>0.11793612000000001</v>
          </cell>
          <cell r="L36">
            <v>2.0475210000000001E-2</v>
          </cell>
          <cell r="M36">
            <v>0.23095743499999999</v>
          </cell>
          <cell r="N36">
            <v>-3.6940554E-2</v>
          </cell>
          <cell r="O36">
            <v>0.10925539200000001</v>
          </cell>
          <cell r="P36">
            <v>9.5854000000000009E-3</v>
          </cell>
          <cell r="Q36">
            <v>8.8078400000000008E-3</v>
          </cell>
          <cell r="R36">
            <v>0.109181431</v>
          </cell>
          <cell r="S36">
            <v>0.14221352200000001</v>
          </cell>
          <cell r="T36">
            <v>0.199344243</v>
          </cell>
          <cell r="U36">
            <v>-2.4372409000000001E-2</v>
          </cell>
        </row>
        <row r="37">
          <cell r="B37">
            <v>0.35301014400000003</v>
          </cell>
          <cell r="C37">
            <v>0.34042533899999999</v>
          </cell>
          <cell r="E37">
            <v>0.14020845000000001</v>
          </cell>
          <cell r="F37">
            <v>0.470726003</v>
          </cell>
          <cell r="G37">
            <v>0.75298706000000004</v>
          </cell>
          <cell r="H37">
            <v>0.25481271100000003</v>
          </cell>
          <cell r="I37">
            <v>7.4206972999999996E-2</v>
          </cell>
          <cell r="J37">
            <v>9.9395533999999994E-2</v>
          </cell>
          <cell r="K37">
            <v>0.253257699</v>
          </cell>
          <cell r="L37">
            <v>0.30859900299999998</v>
          </cell>
          <cell r="M37">
            <v>0.55018910899999995</v>
          </cell>
          <cell r="N37">
            <v>0.356380117</v>
          </cell>
          <cell r="O37">
            <v>0.169731241</v>
          </cell>
          <cell r="P37">
            <v>0.29790619000000002</v>
          </cell>
          <cell r="Q37">
            <v>0.30531832199999998</v>
          </cell>
          <cell r="R37">
            <v>0.210207168</v>
          </cell>
          <cell r="S37">
            <v>0.34971945199999999</v>
          </cell>
          <cell r="T37">
            <v>0.445088184</v>
          </cell>
          <cell r="U37">
            <v>0.35552734800000002</v>
          </cell>
        </row>
        <row r="38">
          <cell r="B38">
            <v>0.30187750400000002</v>
          </cell>
          <cell r="C38">
            <v>0.52881030799999995</v>
          </cell>
          <cell r="E38">
            <v>0.29762487500000001</v>
          </cell>
          <cell r="F38">
            <v>0.34374076100000001</v>
          </cell>
          <cell r="G38">
            <v>0.50350362900000001</v>
          </cell>
          <cell r="H38">
            <v>0.31485340499999998</v>
          </cell>
          <cell r="I38">
            <v>0.278111251</v>
          </cell>
          <cell r="J38">
            <v>0.40372518400000001</v>
          </cell>
          <cell r="K38">
            <v>2.2572010999999999E-2</v>
          </cell>
          <cell r="L38">
            <v>0.39832187200000002</v>
          </cell>
          <cell r="M38">
            <v>0.55905831299999997</v>
          </cell>
          <cell r="N38">
            <v>0.38347119600000001</v>
          </cell>
          <cell r="O38">
            <v>0.144220248</v>
          </cell>
          <cell r="P38">
            <v>0.40320778400000001</v>
          </cell>
          <cell r="Q38">
            <v>0.47007443900000001</v>
          </cell>
          <cell r="R38">
            <v>-1.4366999E-2</v>
          </cell>
          <cell r="S38">
            <v>0.55037682300000002</v>
          </cell>
          <cell r="T38">
            <v>0.52796015699999999</v>
          </cell>
          <cell r="U38">
            <v>0.37363676499999998</v>
          </cell>
        </row>
        <row r="39">
          <cell r="B39">
            <v>0.26704206800000002</v>
          </cell>
          <cell r="C39">
            <v>0.31990974</v>
          </cell>
          <cell r="E39">
            <v>0.214457167</v>
          </cell>
          <cell r="F39">
            <v>0.215184449</v>
          </cell>
          <cell r="G39">
            <v>0.36122738799999998</v>
          </cell>
          <cell r="H39">
            <v>0.180581189</v>
          </cell>
          <cell r="I39">
            <v>0.26059115399999999</v>
          </cell>
          <cell r="J39">
            <v>0.30413606300000001</v>
          </cell>
          <cell r="K39">
            <v>4.5040275999999997E-2</v>
          </cell>
          <cell r="L39">
            <v>0.156902966</v>
          </cell>
          <cell r="M39">
            <v>0.36729503899999999</v>
          </cell>
          <cell r="N39">
            <v>0.23450317600000001</v>
          </cell>
          <cell r="O39">
            <v>-1.4788341999999999E-2</v>
          </cell>
          <cell r="P39">
            <v>0.405505165</v>
          </cell>
          <cell r="Q39">
            <v>0.386239734</v>
          </cell>
          <cell r="R39">
            <v>6.8930789999999999E-3</v>
          </cell>
          <cell r="S39">
            <v>0.37495959800000001</v>
          </cell>
          <cell r="T39">
            <v>0.46658713699999999</v>
          </cell>
          <cell r="U39">
            <v>0.26630326300000001</v>
          </cell>
        </row>
        <row r="40">
          <cell r="B40">
            <v>0.58169927600000004</v>
          </cell>
          <cell r="C40">
            <v>0.74629850399999997</v>
          </cell>
          <cell r="E40">
            <v>0.48407566600000002</v>
          </cell>
          <cell r="F40">
            <v>0.71962813000000003</v>
          </cell>
          <cell r="G40">
            <v>0.93011249399999996</v>
          </cell>
          <cell r="H40">
            <v>0.670420707</v>
          </cell>
          <cell r="I40">
            <v>0.68765608499999997</v>
          </cell>
          <cell r="J40">
            <v>0.76154809800000001</v>
          </cell>
          <cell r="K40">
            <v>0.72009371200000005</v>
          </cell>
          <cell r="L40">
            <v>0.64949565799999998</v>
          </cell>
          <cell r="M40">
            <v>0.82581297300000001</v>
          </cell>
          <cell r="N40">
            <v>0.80487213599999996</v>
          </cell>
          <cell r="O40">
            <v>0.77468369000000004</v>
          </cell>
          <cell r="P40">
            <v>0.91266006099999997</v>
          </cell>
          <cell r="Q40">
            <v>0.80071682399999999</v>
          </cell>
          <cell r="R40">
            <v>0.87896755000000004</v>
          </cell>
          <cell r="S40">
            <v>0.65244100599999999</v>
          </cell>
          <cell r="T40">
            <v>0.81838493300000004</v>
          </cell>
          <cell r="U40">
            <v>0.81487257300000004</v>
          </cell>
        </row>
        <row r="41">
          <cell r="B41">
            <v>0.17730217100000001</v>
          </cell>
          <cell r="C41">
            <v>0.302886559</v>
          </cell>
          <cell r="E41">
            <v>0.51705927600000001</v>
          </cell>
          <cell r="F41">
            <v>0.28097691600000002</v>
          </cell>
          <cell r="G41">
            <v>0.67186733499999995</v>
          </cell>
          <cell r="H41">
            <v>0.317733985</v>
          </cell>
          <cell r="I41">
            <v>0.138705199</v>
          </cell>
          <cell r="J41">
            <v>0.13415651100000001</v>
          </cell>
          <cell r="K41">
            <v>0.440383409</v>
          </cell>
          <cell r="L41">
            <v>0.10072682600000001</v>
          </cell>
          <cell r="M41">
            <v>0.53621462399999997</v>
          </cell>
          <cell r="N41">
            <v>0.24013811400000001</v>
          </cell>
          <cell r="O41">
            <v>0.25564110499999998</v>
          </cell>
          <cell r="P41">
            <v>0.58468758499999995</v>
          </cell>
          <cell r="Q41">
            <v>0.15728784200000001</v>
          </cell>
          <cell r="R41">
            <v>0.28536847599999998</v>
          </cell>
          <cell r="S41">
            <v>0.375085112</v>
          </cell>
          <cell r="T41">
            <v>0.43261813199999999</v>
          </cell>
          <cell r="U41">
            <v>0.149347282</v>
          </cell>
        </row>
        <row r="42">
          <cell r="B42">
            <v>0.40822425600000001</v>
          </cell>
          <cell r="C42">
            <v>0.53610932899999997</v>
          </cell>
          <cell r="E42">
            <v>0.13350094800000001</v>
          </cell>
          <cell r="F42">
            <v>0.38751370600000001</v>
          </cell>
          <cell r="G42">
            <v>0.56381357899999995</v>
          </cell>
          <cell r="H42">
            <v>0.319145978</v>
          </cell>
          <cell r="I42">
            <v>0.16764680400000001</v>
          </cell>
          <cell r="J42">
            <v>0.244314478</v>
          </cell>
          <cell r="K42">
            <v>9.6671211000000007E-2</v>
          </cell>
          <cell r="L42">
            <v>0.272610717</v>
          </cell>
          <cell r="M42">
            <v>0.36180985700000001</v>
          </cell>
          <cell r="N42">
            <v>0.247600132</v>
          </cell>
          <cell r="O42">
            <v>2.4307796E-2</v>
          </cell>
          <cell r="P42">
            <v>0.31530030599999997</v>
          </cell>
          <cell r="Q42">
            <v>0.32478784100000002</v>
          </cell>
          <cell r="R42">
            <v>0.113289748</v>
          </cell>
          <cell r="S42">
            <v>0.293917702</v>
          </cell>
          <cell r="T42">
            <v>0.56766122600000002</v>
          </cell>
          <cell r="U42">
            <v>0.22499190199999999</v>
          </cell>
        </row>
        <row r="43">
          <cell r="B43">
            <v>0.475891599</v>
          </cell>
          <cell r="C43">
            <v>0.71666612500000004</v>
          </cell>
          <cell r="E43">
            <v>0.42340170100000002</v>
          </cell>
          <cell r="F43">
            <v>0.59052381099999995</v>
          </cell>
          <cell r="G43">
            <v>0.84693250099999995</v>
          </cell>
          <cell r="H43">
            <v>0.586269606</v>
          </cell>
          <cell r="I43">
            <v>0.54599304100000001</v>
          </cell>
          <cell r="J43">
            <v>0.619860352</v>
          </cell>
          <cell r="K43">
            <v>0.178193042</v>
          </cell>
          <cell r="L43">
            <v>0.71007383099999999</v>
          </cell>
          <cell r="M43">
            <v>0.78983588000000005</v>
          </cell>
          <cell r="N43">
            <v>0.73424543399999997</v>
          </cell>
          <cell r="O43">
            <v>0.14872422199999999</v>
          </cell>
          <cell r="P43">
            <v>0.87045332399999997</v>
          </cell>
          <cell r="Q43">
            <v>0.79096656899999995</v>
          </cell>
          <cell r="R43">
            <v>0.2133591</v>
          </cell>
          <cell r="S43">
            <v>0.66842307499999998</v>
          </cell>
          <cell r="T43">
            <v>0.73600986400000001</v>
          </cell>
          <cell r="U43">
            <v>0.74474814199999995</v>
          </cell>
        </row>
        <row r="44">
          <cell r="B44">
            <v>0.138791999</v>
          </cell>
          <cell r="C44">
            <v>0.40152378599999999</v>
          </cell>
          <cell r="E44">
            <v>0.243602554</v>
          </cell>
          <cell r="F44">
            <v>0.326800125</v>
          </cell>
          <cell r="G44">
            <v>0.71205498599999995</v>
          </cell>
          <cell r="H44">
            <v>1.9284122000000001E-2</v>
          </cell>
          <cell r="I44">
            <v>9.2821279000000007E-2</v>
          </cell>
          <cell r="J44">
            <v>0.176192134</v>
          </cell>
          <cell r="K44">
            <v>0.13514462199999999</v>
          </cell>
          <cell r="L44">
            <v>0.26362466600000001</v>
          </cell>
          <cell r="M44">
            <v>0.56981161199999997</v>
          </cell>
          <cell r="N44">
            <v>0.41500346599999999</v>
          </cell>
          <cell r="O44">
            <v>7.0906691999999993E-2</v>
          </cell>
          <cell r="P44">
            <v>0.497627761</v>
          </cell>
          <cell r="Q44">
            <v>0.33683903399999998</v>
          </cell>
          <cell r="R44">
            <v>0.29665240700000001</v>
          </cell>
          <cell r="S44">
            <v>0.32413273500000001</v>
          </cell>
          <cell r="T44">
            <v>0.292929885</v>
          </cell>
          <cell r="U44">
            <v>0.35645383600000002</v>
          </cell>
        </row>
        <row r="45">
          <cell r="B45">
            <v>4.8996865000000001E-2</v>
          </cell>
          <cell r="C45">
            <v>0.29064308500000002</v>
          </cell>
          <cell r="E45">
            <v>8.7178056000000004E-2</v>
          </cell>
          <cell r="F45">
            <v>-2.0548780999999999E-2</v>
          </cell>
          <cell r="G45">
            <v>0.392878485</v>
          </cell>
          <cell r="H45">
            <v>2.2805560999999999E-2</v>
          </cell>
          <cell r="I45">
            <v>0.132583857</v>
          </cell>
          <cell r="J45">
            <v>0.22730035000000001</v>
          </cell>
          <cell r="K45">
            <v>-3.516071E-3</v>
          </cell>
          <cell r="L45">
            <v>7.9514539999999995E-2</v>
          </cell>
          <cell r="M45">
            <v>0.30938542200000002</v>
          </cell>
          <cell r="N45">
            <v>0.118458075</v>
          </cell>
          <cell r="O45">
            <v>-1.6064442000000002E-2</v>
          </cell>
          <cell r="P45">
            <v>2.5596417E-2</v>
          </cell>
          <cell r="Q45">
            <v>-2.5541148E-2</v>
          </cell>
          <cell r="R45">
            <v>-1.2157415E-2</v>
          </cell>
          <cell r="S45">
            <v>0.19749351800000001</v>
          </cell>
          <cell r="T45">
            <v>0.104804862</v>
          </cell>
          <cell r="U45">
            <v>0.15495993399999999</v>
          </cell>
        </row>
        <row r="46">
          <cell r="B46">
            <v>3.9438848999999998E-2</v>
          </cell>
          <cell r="C46">
            <v>0.351773899</v>
          </cell>
          <cell r="E46">
            <v>0.24015487899999999</v>
          </cell>
          <cell r="F46">
            <v>4.5534423999999997E-2</v>
          </cell>
          <cell r="G46">
            <v>0.47228642300000001</v>
          </cell>
          <cell r="H46">
            <v>1.9319658E-2</v>
          </cell>
          <cell r="I46">
            <v>1.6786472E-2</v>
          </cell>
          <cell r="J46">
            <v>7.3569589999999997E-3</v>
          </cell>
          <cell r="K46">
            <v>3.1829312999999998E-2</v>
          </cell>
          <cell r="L46">
            <v>5.4970782000000003E-2</v>
          </cell>
          <cell r="M46">
            <v>0.29896362799999998</v>
          </cell>
          <cell r="N46">
            <v>0.101823103</v>
          </cell>
          <cell r="O46">
            <v>4.2005216999999997E-2</v>
          </cell>
          <cell r="P46">
            <v>8.286077E-2</v>
          </cell>
          <cell r="Q46">
            <v>7.0983233000000007E-2</v>
          </cell>
          <cell r="R46">
            <v>6.7556049000000007E-2</v>
          </cell>
          <cell r="S46">
            <v>-9.9560783E-2</v>
          </cell>
          <cell r="T46">
            <v>9.9824349000000007E-2</v>
          </cell>
          <cell r="U46">
            <v>0.15888095299999999</v>
          </cell>
        </row>
        <row r="47">
          <cell r="B47">
            <v>0.48458628799999998</v>
          </cell>
          <cell r="C47">
            <v>0.71859917100000004</v>
          </cell>
          <cell r="E47">
            <v>0.38959205400000002</v>
          </cell>
          <cell r="F47">
            <v>0.54007998700000004</v>
          </cell>
          <cell r="G47">
            <v>0.86184982899999996</v>
          </cell>
          <cell r="H47">
            <v>0.56236344500000002</v>
          </cell>
          <cell r="I47">
            <v>0.47697563599999998</v>
          </cell>
          <cell r="J47">
            <v>0.64503285600000004</v>
          </cell>
          <cell r="K47">
            <v>0.280621287</v>
          </cell>
          <cell r="L47">
            <v>0.72420476099999997</v>
          </cell>
          <cell r="M47">
            <v>0.77590404700000004</v>
          </cell>
          <cell r="N47">
            <v>0.79506664299999996</v>
          </cell>
          <cell r="O47">
            <v>0.23782653400000001</v>
          </cell>
          <cell r="P47">
            <v>0.78027780400000002</v>
          </cell>
          <cell r="Q47">
            <v>0.80923154200000003</v>
          </cell>
          <cell r="R47">
            <v>0.119684211</v>
          </cell>
          <cell r="S47">
            <v>0.66476023799999995</v>
          </cell>
          <cell r="T47">
            <v>0.77761935699999996</v>
          </cell>
          <cell r="U47">
            <v>0.76922121600000004</v>
          </cell>
        </row>
        <row r="48">
          <cell r="B48">
            <v>0.49242212499999999</v>
          </cell>
          <cell r="C48">
            <v>0.70017808000000004</v>
          </cell>
          <cell r="E48">
            <v>0.438436942</v>
          </cell>
          <cell r="F48">
            <v>0.70100213</v>
          </cell>
          <cell r="G48">
            <v>0.91439463099999996</v>
          </cell>
          <cell r="H48">
            <v>0.59856239</v>
          </cell>
          <cell r="I48">
            <v>0.64059044799999998</v>
          </cell>
          <cell r="J48">
            <v>0.67332219500000001</v>
          </cell>
          <cell r="K48">
            <v>0.61845856700000001</v>
          </cell>
          <cell r="L48">
            <v>0.64029976200000005</v>
          </cell>
          <cell r="M48">
            <v>0.80128123799999995</v>
          </cell>
          <cell r="N48">
            <v>0.79979819500000005</v>
          </cell>
          <cell r="O48">
            <v>0.55691680799999999</v>
          </cell>
          <cell r="P48">
            <v>0.90927448700000002</v>
          </cell>
          <cell r="Q48">
            <v>0.77660539900000003</v>
          </cell>
          <cell r="R48">
            <v>0.67041696299999998</v>
          </cell>
          <cell r="S48">
            <v>0.60517888099999995</v>
          </cell>
          <cell r="T48">
            <v>0.82672657800000005</v>
          </cell>
          <cell r="U48">
            <v>0.80743837600000001</v>
          </cell>
        </row>
        <row r="49">
          <cell r="B49">
            <v>0.13350490100000001</v>
          </cell>
          <cell r="C49">
            <v>0.41397505600000001</v>
          </cell>
          <cell r="E49">
            <v>3.4908181000000003E-2</v>
          </cell>
          <cell r="F49">
            <v>0.21327911999999999</v>
          </cell>
          <cell r="G49">
            <v>0.70141540000000002</v>
          </cell>
          <cell r="H49">
            <v>0.471360801</v>
          </cell>
          <cell r="I49">
            <v>9.5241202999999997E-2</v>
          </cell>
          <cell r="J49">
            <v>0.50335916400000003</v>
          </cell>
          <cell r="K49">
            <v>0.35058349100000002</v>
          </cell>
          <cell r="L49">
            <v>0.54233932500000004</v>
          </cell>
          <cell r="M49">
            <v>0.317017571</v>
          </cell>
          <cell r="N49">
            <v>0.57872487399999994</v>
          </cell>
          <cell r="O49">
            <v>0.46547419699999998</v>
          </cell>
          <cell r="P49">
            <v>0.64586359800000004</v>
          </cell>
          <cell r="Q49">
            <v>0.484823059</v>
          </cell>
          <cell r="R49">
            <v>0.71961419800000004</v>
          </cell>
          <cell r="S49">
            <v>0.40850119299999998</v>
          </cell>
          <cell r="T49">
            <v>0.33852470400000001</v>
          </cell>
          <cell r="U49">
            <v>0.56852374900000002</v>
          </cell>
        </row>
        <row r="50">
          <cell r="B50">
            <v>0.16733667299999999</v>
          </cell>
          <cell r="C50">
            <v>0.33463925700000002</v>
          </cell>
          <cell r="E50">
            <v>0.43329296</v>
          </cell>
          <cell r="F50">
            <v>0.50074187599999997</v>
          </cell>
          <cell r="G50">
            <v>0.68605024800000003</v>
          </cell>
          <cell r="H50">
            <v>0.21138895799999999</v>
          </cell>
          <cell r="I50">
            <v>0.185513381</v>
          </cell>
          <cell r="J50">
            <v>8.1754323000000004E-2</v>
          </cell>
          <cell r="K50">
            <v>0.10758338000000001</v>
          </cell>
          <cell r="L50">
            <v>6.7912094000000006E-2</v>
          </cell>
          <cell r="M50">
            <v>0.746190091</v>
          </cell>
          <cell r="N50">
            <v>0.24648584800000001</v>
          </cell>
          <cell r="O50">
            <v>0.21009096499999999</v>
          </cell>
          <cell r="P50">
            <v>0.21608216199999999</v>
          </cell>
          <cell r="Q50">
            <v>0.17962043899999999</v>
          </cell>
          <cell r="R50">
            <v>0.15344948</v>
          </cell>
          <cell r="S50">
            <v>0.17543282099999999</v>
          </cell>
          <cell r="T50">
            <v>0.55833326900000002</v>
          </cell>
          <cell r="U50">
            <v>0.45017320999999999</v>
          </cell>
        </row>
        <row r="51">
          <cell r="B51">
            <v>0.18153422699999999</v>
          </cell>
          <cell r="C51">
            <v>0.22576218100000001</v>
          </cell>
          <cell r="E51">
            <v>0.43583290600000002</v>
          </cell>
          <cell r="F51">
            <v>0.63172550699999996</v>
          </cell>
          <cell r="G51">
            <v>0.79533406299999998</v>
          </cell>
          <cell r="H51">
            <v>0.27944907200000002</v>
          </cell>
          <cell r="I51">
            <v>0.10146688099999999</v>
          </cell>
          <cell r="J51">
            <v>0.116597432</v>
          </cell>
          <cell r="K51">
            <v>0.44217446999999999</v>
          </cell>
          <cell r="L51">
            <v>0.13861037100000001</v>
          </cell>
          <cell r="M51">
            <v>0.67037841300000001</v>
          </cell>
          <cell r="N51">
            <v>0.42437705999999997</v>
          </cell>
          <cell r="O51">
            <v>0.42927049299999998</v>
          </cell>
          <cell r="P51">
            <v>0.69726680299999999</v>
          </cell>
          <cell r="Q51">
            <v>0.361491218</v>
          </cell>
          <cell r="R51">
            <v>0.45468176399999999</v>
          </cell>
          <cell r="S51">
            <v>0.16991938200000001</v>
          </cell>
          <cell r="T51">
            <v>0.552531102</v>
          </cell>
          <cell r="U51">
            <v>0.61604755600000005</v>
          </cell>
        </row>
        <row r="52">
          <cell r="B52">
            <v>0.22905092399999999</v>
          </cell>
          <cell r="C52">
            <v>0.35162685100000002</v>
          </cell>
          <cell r="E52">
            <v>0.27826809600000002</v>
          </cell>
          <cell r="F52">
            <v>0.35261577799999999</v>
          </cell>
          <cell r="G52">
            <v>0.820509496</v>
          </cell>
          <cell r="H52">
            <v>0.20585406000000001</v>
          </cell>
          <cell r="I52">
            <v>0.29289188599999999</v>
          </cell>
          <cell r="J52">
            <v>0.184586256</v>
          </cell>
          <cell r="K52">
            <v>0.25141131</v>
          </cell>
          <cell r="L52">
            <v>0.171646256</v>
          </cell>
          <cell r="M52">
            <v>0.66011775399999995</v>
          </cell>
          <cell r="N52">
            <v>0.36296018800000002</v>
          </cell>
          <cell r="O52">
            <v>0.305679333</v>
          </cell>
          <cell r="P52">
            <v>0.55660485500000001</v>
          </cell>
          <cell r="Q52">
            <v>0.393494609</v>
          </cell>
          <cell r="R52">
            <v>0.44307096099999999</v>
          </cell>
          <cell r="S52">
            <v>0.35566716700000001</v>
          </cell>
          <cell r="T52">
            <v>0.44161048400000003</v>
          </cell>
          <cell r="U52">
            <v>0.41821590800000003</v>
          </cell>
        </row>
        <row r="53">
          <cell r="B53">
            <v>0.297339672</v>
          </cell>
          <cell r="C53">
            <v>0.21209489200000001</v>
          </cell>
          <cell r="E53">
            <v>0.120074077</v>
          </cell>
          <cell r="F53">
            <v>0.36912910900000001</v>
          </cell>
          <cell r="G53">
            <v>0.62886296799999997</v>
          </cell>
          <cell r="H53">
            <v>0.19763997799999999</v>
          </cell>
          <cell r="I53">
            <v>0.24133919200000001</v>
          </cell>
          <cell r="J53">
            <v>0.21164817399999999</v>
          </cell>
          <cell r="K53">
            <v>0.30400698999999998</v>
          </cell>
          <cell r="L53">
            <v>0.32796725799999998</v>
          </cell>
          <cell r="M53">
            <v>0.49595101200000002</v>
          </cell>
          <cell r="N53">
            <v>0.18613647799999999</v>
          </cell>
          <cell r="O53">
            <v>0.246876815</v>
          </cell>
          <cell r="P53">
            <v>0.42446042499999997</v>
          </cell>
          <cell r="Q53">
            <v>0.22859895</v>
          </cell>
          <cell r="R53">
            <v>0.245138985</v>
          </cell>
          <cell r="S53">
            <v>0.223499317</v>
          </cell>
          <cell r="T53">
            <v>0.25441395100000003</v>
          </cell>
          <cell r="U53">
            <v>0.25968275299999999</v>
          </cell>
        </row>
        <row r="54">
          <cell r="B54">
            <v>0.52569679700000005</v>
          </cell>
          <cell r="C54">
            <v>0.71307274099999995</v>
          </cell>
          <cell r="E54">
            <v>0.42605050700000002</v>
          </cell>
          <cell r="F54">
            <v>0.74499859599999996</v>
          </cell>
          <cell r="G54">
            <v>0.91107393000000003</v>
          </cell>
          <cell r="H54">
            <v>0.62773916699999999</v>
          </cell>
          <cell r="I54">
            <v>0.65033456899999997</v>
          </cell>
          <cell r="J54">
            <v>0.69984280899999995</v>
          </cell>
          <cell r="K54">
            <v>0.71863955599999996</v>
          </cell>
          <cell r="L54">
            <v>0.63692374500000004</v>
          </cell>
          <cell r="M54">
            <v>0.80517713199999996</v>
          </cell>
          <cell r="N54">
            <v>0.74974690200000005</v>
          </cell>
          <cell r="O54">
            <v>0.76553462699999997</v>
          </cell>
          <cell r="P54">
            <v>0.90635284599999999</v>
          </cell>
          <cell r="Q54">
            <v>0.76162333299999996</v>
          </cell>
          <cell r="R54">
            <v>0.88111555200000002</v>
          </cell>
          <cell r="S54">
            <v>0.629573567</v>
          </cell>
          <cell r="T54">
            <v>0.82559314399999995</v>
          </cell>
          <cell r="U54">
            <v>0.80989030299999998</v>
          </cell>
        </row>
        <row r="55">
          <cell r="B55">
            <v>0.206424684</v>
          </cell>
          <cell r="C55">
            <v>0.39674487400000003</v>
          </cell>
          <cell r="E55">
            <v>0.264434893</v>
          </cell>
          <cell r="F55">
            <v>0.37122699399999998</v>
          </cell>
          <cell r="G55">
            <v>0.63231592199999997</v>
          </cell>
          <cell r="H55">
            <v>0.15683854999999999</v>
          </cell>
          <cell r="I55">
            <v>0.24396314699999999</v>
          </cell>
          <cell r="J55">
            <v>0.22873039100000001</v>
          </cell>
          <cell r="K55">
            <v>0.20457763700000001</v>
          </cell>
          <cell r="L55">
            <v>0.339336007</v>
          </cell>
          <cell r="M55">
            <v>0.41148852499999999</v>
          </cell>
          <cell r="N55">
            <v>0.36975592400000001</v>
          </cell>
          <cell r="O55">
            <v>0.42511942200000002</v>
          </cell>
          <cell r="P55">
            <v>0.52577999499999994</v>
          </cell>
          <cell r="Q55">
            <v>0.34126034100000002</v>
          </cell>
          <cell r="R55">
            <v>0.55635172700000002</v>
          </cell>
          <cell r="S55">
            <v>0.26738521799999998</v>
          </cell>
          <cell r="T55">
            <v>0.23935051900000001</v>
          </cell>
          <cell r="U55">
            <v>0.33915706000000001</v>
          </cell>
        </row>
        <row r="56">
          <cell r="B56">
            <v>9.2799875000000004E-2</v>
          </cell>
          <cell r="C56">
            <v>0.43956449800000003</v>
          </cell>
          <cell r="E56">
            <v>0.178236967</v>
          </cell>
          <cell r="F56">
            <v>0.16963228899999999</v>
          </cell>
          <cell r="G56">
            <v>0.44520699400000002</v>
          </cell>
          <cell r="H56">
            <v>0.14939254499999999</v>
          </cell>
          <cell r="I56">
            <v>9.8493949999999997E-2</v>
          </cell>
          <cell r="J56">
            <v>0.139592568</v>
          </cell>
          <cell r="K56">
            <v>-8.8180920999999995E-2</v>
          </cell>
          <cell r="L56">
            <v>0.155586115</v>
          </cell>
          <cell r="M56">
            <v>0.19343487300000001</v>
          </cell>
          <cell r="N56">
            <v>1.6904921999999999E-2</v>
          </cell>
          <cell r="O56">
            <v>-4.8861660000000001E-2</v>
          </cell>
          <cell r="P56">
            <v>0.36811097599999998</v>
          </cell>
          <cell r="Q56">
            <v>0.24858255900000001</v>
          </cell>
          <cell r="R56">
            <v>-8.7017539000000005E-2</v>
          </cell>
          <cell r="S56">
            <v>0.223308123</v>
          </cell>
          <cell r="T56">
            <v>0.19640940800000001</v>
          </cell>
          <cell r="U56">
            <v>0.12236362200000001</v>
          </cell>
        </row>
        <row r="57">
          <cell r="B57">
            <v>0.43511037699999999</v>
          </cell>
          <cell r="C57">
            <v>0.43711488999999998</v>
          </cell>
          <cell r="E57">
            <v>0.321877525</v>
          </cell>
          <cell r="F57">
            <v>0.66047311600000003</v>
          </cell>
          <cell r="G57">
            <v>0.87564840099999997</v>
          </cell>
          <cell r="H57">
            <v>0.29532722500000003</v>
          </cell>
          <cell r="I57">
            <v>0.41315351099999997</v>
          </cell>
          <cell r="J57">
            <v>0.52293779900000004</v>
          </cell>
          <cell r="K57">
            <v>8.2711420999999993E-2</v>
          </cell>
          <cell r="L57">
            <v>0.52404525099999999</v>
          </cell>
          <cell r="M57">
            <v>0.72409529800000005</v>
          </cell>
          <cell r="N57">
            <v>0.404214988</v>
          </cell>
          <cell r="O57">
            <v>0.15541169699999999</v>
          </cell>
          <cell r="P57">
            <v>0.81095517699999997</v>
          </cell>
          <cell r="Q57">
            <v>0.65114061999999995</v>
          </cell>
          <cell r="R57">
            <v>7.9270644000000001E-2</v>
          </cell>
          <cell r="S57">
            <v>0.54488415700000004</v>
          </cell>
          <cell r="T57">
            <v>0.739509529</v>
          </cell>
          <cell r="U57">
            <v>0.55659410799999998</v>
          </cell>
        </row>
        <row r="58">
          <cell r="B58">
            <v>0.195043509</v>
          </cell>
          <cell r="C58">
            <v>0.46716991800000002</v>
          </cell>
          <cell r="E58">
            <v>0.45042977499999998</v>
          </cell>
          <cell r="F58">
            <v>0.27919775499999999</v>
          </cell>
          <cell r="G58">
            <v>5.4540212999999997E-2</v>
          </cell>
          <cell r="H58">
            <v>0.38928064600000001</v>
          </cell>
          <cell r="I58">
            <v>0.280320024</v>
          </cell>
          <cell r="J58">
            <v>0.389968331</v>
          </cell>
          <cell r="K58">
            <v>0.230969433</v>
          </cell>
          <cell r="L58">
            <v>0.226218907</v>
          </cell>
          <cell r="M58">
            <v>0.12774081100000001</v>
          </cell>
          <cell r="N58">
            <v>-3.2363352999999997E-2</v>
          </cell>
          <cell r="O58">
            <v>-1.2408812E-2</v>
          </cell>
          <cell r="P58">
            <v>6.0322145000000001E-2</v>
          </cell>
          <cell r="Q58">
            <v>9.2181844999999998E-2</v>
          </cell>
          <cell r="R58">
            <v>-0.135486263</v>
          </cell>
          <cell r="S58">
            <v>0.32046201299999999</v>
          </cell>
          <cell r="T58">
            <v>0.157128831</v>
          </cell>
          <cell r="U58">
            <v>2.7748629E-2</v>
          </cell>
        </row>
        <row r="59">
          <cell r="B59">
            <v>0.51967626600000005</v>
          </cell>
          <cell r="C59">
            <v>0.45882857399999999</v>
          </cell>
          <cell r="E59">
            <v>0.63632877799999998</v>
          </cell>
          <cell r="F59">
            <v>0.84093737899999998</v>
          </cell>
          <cell r="G59">
            <v>0.93793469699999998</v>
          </cell>
          <cell r="H59">
            <v>0.71626895499999998</v>
          </cell>
          <cell r="I59">
            <v>0.69130148599999997</v>
          </cell>
          <cell r="J59">
            <v>0.76781300299999999</v>
          </cell>
          <cell r="K59">
            <v>0.65727535500000001</v>
          </cell>
          <cell r="L59">
            <v>0.78480690200000003</v>
          </cell>
          <cell r="M59">
            <v>0.83051298100000004</v>
          </cell>
          <cell r="N59">
            <v>0.85700978699999997</v>
          </cell>
          <cell r="O59">
            <v>0.68858643799999997</v>
          </cell>
          <cell r="P59">
            <v>0.92369668699999996</v>
          </cell>
          <cell r="Q59">
            <v>0.89009999399999995</v>
          </cell>
          <cell r="R59">
            <v>0.90803251799999996</v>
          </cell>
          <cell r="S59">
            <v>0.77614143400000002</v>
          </cell>
          <cell r="T59">
            <v>0.85119522800000003</v>
          </cell>
          <cell r="U59">
            <v>0.84959725200000002</v>
          </cell>
        </row>
        <row r="60">
          <cell r="B60">
            <v>9.2508700999999999E-2</v>
          </cell>
          <cell r="C60">
            <v>0.25263243899999999</v>
          </cell>
          <cell r="E60">
            <v>0.31600512400000003</v>
          </cell>
          <cell r="F60">
            <v>0.12138183399999999</v>
          </cell>
          <cell r="G60">
            <v>0.929828027</v>
          </cell>
          <cell r="H60">
            <v>0.114321969</v>
          </cell>
          <cell r="I60">
            <v>3.7645728000000003E-2</v>
          </cell>
          <cell r="J60">
            <v>7.5657989999999994E-2</v>
          </cell>
          <cell r="K60">
            <v>0.18891229100000001</v>
          </cell>
          <cell r="L60">
            <v>7.3788645999999999E-2</v>
          </cell>
          <cell r="M60">
            <v>0.844392217</v>
          </cell>
          <cell r="N60">
            <v>6.7298904000000007E-2</v>
          </cell>
          <cell r="O60">
            <v>-5.5620358000000002E-2</v>
          </cell>
          <cell r="P60">
            <v>0.125805325</v>
          </cell>
          <cell r="Q60">
            <v>6.3820038999999995E-2</v>
          </cell>
          <cell r="R60">
            <v>-6.1908883999999997E-2</v>
          </cell>
          <cell r="S60">
            <v>0.14824421199999999</v>
          </cell>
          <cell r="T60">
            <v>4.1068395000000001E-2</v>
          </cell>
          <cell r="U60">
            <v>8.9927903000000003E-2</v>
          </cell>
        </row>
        <row r="61">
          <cell r="B61">
            <v>0.49914127800000002</v>
          </cell>
          <cell r="C61">
            <v>0.72253695299999998</v>
          </cell>
          <cell r="E61">
            <v>0.52048209899999998</v>
          </cell>
          <cell r="F61">
            <v>0.64556107299999999</v>
          </cell>
          <cell r="G61">
            <v>0.87274524799999997</v>
          </cell>
          <cell r="H61">
            <v>0.56873480200000004</v>
          </cell>
          <cell r="I61">
            <v>0.58093422500000003</v>
          </cell>
          <cell r="J61">
            <v>0.64848486900000002</v>
          </cell>
          <cell r="K61">
            <v>0.44509832399999999</v>
          </cell>
          <cell r="L61">
            <v>0.75456136100000004</v>
          </cell>
          <cell r="M61">
            <v>0.78615743800000004</v>
          </cell>
          <cell r="N61">
            <v>0.79501784799999997</v>
          </cell>
          <cell r="O61">
            <v>0.37888793999999998</v>
          </cell>
          <cell r="P61">
            <v>0.89602297500000005</v>
          </cell>
          <cell r="Q61">
            <v>0.81956341300000002</v>
          </cell>
          <cell r="R61">
            <v>0.39478709299999998</v>
          </cell>
          <cell r="S61">
            <v>0.70380311100000004</v>
          </cell>
          <cell r="T61">
            <v>0.831336505</v>
          </cell>
          <cell r="U61">
            <v>0.78666101399999999</v>
          </cell>
        </row>
        <row r="62">
          <cell r="B62">
            <v>0.49328212599999999</v>
          </cell>
          <cell r="C62">
            <v>0.79020506499999998</v>
          </cell>
          <cell r="E62">
            <v>0.62996516599999997</v>
          </cell>
          <cell r="F62">
            <v>0.81731783599999996</v>
          </cell>
          <cell r="G62">
            <v>0.93641378399999997</v>
          </cell>
          <cell r="H62">
            <v>0.60452697499999997</v>
          </cell>
          <cell r="I62">
            <v>0.62225872599999998</v>
          </cell>
          <cell r="J62">
            <v>0.73880988999999997</v>
          </cell>
          <cell r="K62">
            <v>0.27778881500000002</v>
          </cell>
          <cell r="L62">
            <v>0.77723079699999997</v>
          </cell>
          <cell r="M62">
            <v>0.81418563499999996</v>
          </cell>
          <cell r="N62">
            <v>0.793003664</v>
          </cell>
          <cell r="O62">
            <v>0.45032817600000002</v>
          </cell>
          <cell r="P62">
            <v>0.91540743199999997</v>
          </cell>
          <cell r="Q62">
            <v>0.85503826299999997</v>
          </cell>
          <cell r="R62">
            <v>0.54999451399999999</v>
          </cell>
          <cell r="S62">
            <v>0.77682885000000002</v>
          </cell>
          <cell r="T62">
            <v>0.80948566799999999</v>
          </cell>
          <cell r="U62">
            <v>0.81119396499999996</v>
          </cell>
        </row>
        <row r="63">
          <cell r="B63">
            <v>0.29474816999999998</v>
          </cell>
          <cell r="C63">
            <v>0.20467570099999999</v>
          </cell>
          <cell r="E63">
            <v>0.25780889499999998</v>
          </cell>
          <cell r="F63">
            <v>0.35844906100000001</v>
          </cell>
          <cell r="G63">
            <v>0.80937880200000001</v>
          </cell>
          <cell r="H63">
            <v>0.11738920999999999</v>
          </cell>
          <cell r="I63">
            <v>0.17591500800000001</v>
          </cell>
          <cell r="J63">
            <v>9.6276319999999999E-2</v>
          </cell>
          <cell r="K63">
            <v>-7.9920064999999998E-2</v>
          </cell>
          <cell r="L63">
            <v>0.101286947</v>
          </cell>
          <cell r="M63">
            <v>0.73113894499999998</v>
          </cell>
          <cell r="N63">
            <v>4.4245181000000001E-2</v>
          </cell>
          <cell r="O63">
            <v>6.4776833000000006E-2</v>
          </cell>
          <cell r="P63">
            <v>0.40271110100000002</v>
          </cell>
          <cell r="Q63">
            <v>0.27341439899999997</v>
          </cell>
          <cell r="R63">
            <v>4.5492106999999997E-2</v>
          </cell>
          <cell r="S63">
            <v>0.184218986</v>
          </cell>
          <cell r="T63">
            <v>0.53244518200000002</v>
          </cell>
          <cell r="U63">
            <v>0.38097510800000001</v>
          </cell>
        </row>
        <row r="64">
          <cell r="B64">
            <v>8.8783266E-2</v>
          </cell>
          <cell r="C64">
            <v>0.20563097299999999</v>
          </cell>
          <cell r="E64">
            <v>3.4410792000000003E-2</v>
          </cell>
          <cell r="F64">
            <v>0.16153515199999999</v>
          </cell>
          <cell r="G64">
            <v>0.23395133800000001</v>
          </cell>
          <cell r="H64">
            <v>8.0352325000000002E-2</v>
          </cell>
          <cell r="I64">
            <v>0.151069073</v>
          </cell>
          <cell r="J64">
            <v>0.105077394</v>
          </cell>
          <cell r="K64">
            <v>-5.7940627000000001E-2</v>
          </cell>
          <cell r="L64">
            <v>0.234676721</v>
          </cell>
          <cell r="M64">
            <v>0.24262344799999999</v>
          </cell>
          <cell r="N64">
            <v>0.30582927900000001</v>
          </cell>
          <cell r="O64">
            <v>-5.1311190999999999E-2</v>
          </cell>
          <cell r="P64">
            <v>0.32894232099999998</v>
          </cell>
          <cell r="Q64">
            <v>0.10354975600000001</v>
          </cell>
          <cell r="R64">
            <v>-0.100667543</v>
          </cell>
          <cell r="S64">
            <v>3.27707E-2</v>
          </cell>
          <cell r="T64">
            <v>9.5628648999999996E-2</v>
          </cell>
          <cell r="U64">
            <v>0.19920553599999999</v>
          </cell>
        </row>
        <row r="65">
          <cell r="B65">
            <v>7.7054960000000006E-2</v>
          </cell>
          <cell r="C65">
            <v>0.37667075799999999</v>
          </cell>
          <cell r="E65">
            <v>0.28132422000000001</v>
          </cell>
          <cell r="F65">
            <v>1.9007817999999999E-2</v>
          </cell>
          <cell r="G65">
            <v>0.63984581900000004</v>
          </cell>
          <cell r="H65">
            <v>0.23242064700000001</v>
          </cell>
          <cell r="I65">
            <v>0.25382416299999999</v>
          </cell>
          <cell r="J65">
            <v>0.136753609</v>
          </cell>
          <cell r="K65">
            <v>0.17915146600000001</v>
          </cell>
          <cell r="L65">
            <v>9.3048636000000004E-2</v>
          </cell>
          <cell r="M65">
            <v>0.36687125300000001</v>
          </cell>
          <cell r="N65">
            <v>0.351402098</v>
          </cell>
          <cell r="O65">
            <v>5.1418126000000001E-2</v>
          </cell>
          <cell r="P65">
            <v>4.2185431000000002E-2</v>
          </cell>
          <cell r="Q65">
            <v>7.1154066000000002E-2</v>
          </cell>
          <cell r="R65">
            <v>-6.2203521999999997E-2</v>
          </cell>
          <cell r="S65">
            <v>9.4188150999999998E-2</v>
          </cell>
          <cell r="T65">
            <v>9.4358546000000001E-2</v>
          </cell>
          <cell r="U65">
            <v>0.19020236600000001</v>
          </cell>
        </row>
        <row r="66">
          <cell r="B66">
            <v>0.43742967599999999</v>
          </cell>
          <cell r="C66">
            <v>0.59897519600000004</v>
          </cell>
          <cell r="E66">
            <v>0.40036575299999999</v>
          </cell>
          <cell r="F66">
            <v>0.76954821600000001</v>
          </cell>
          <cell r="G66">
            <v>0.928041687</v>
          </cell>
          <cell r="H66">
            <v>0.36143824200000002</v>
          </cell>
          <cell r="I66">
            <v>0.47418892899999998</v>
          </cell>
          <cell r="J66">
            <v>0.60929705999999995</v>
          </cell>
          <cell r="K66">
            <v>0.31168034700000002</v>
          </cell>
          <cell r="L66">
            <v>0.51886532799999996</v>
          </cell>
          <cell r="M66">
            <v>0.81911333799999997</v>
          </cell>
          <cell r="N66">
            <v>0.34939869200000001</v>
          </cell>
          <cell r="O66">
            <v>0.26523822200000002</v>
          </cell>
          <cell r="P66">
            <v>0.884724646</v>
          </cell>
          <cell r="Q66">
            <v>0.74413324400000003</v>
          </cell>
          <cell r="R66">
            <v>0.30634406800000002</v>
          </cell>
          <cell r="S66">
            <v>0.64400511699999996</v>
          </cell>
          <cell r="T66">
            <v>0.80324645699999997</v>
          </cell>
          <cell r="U66">
            <v>0.59574366700000003</v>
          </cell>
        </row>
        <row r="67">
          <cell r="B67">
            <v>0.16812801799999999</v>
          </cell>
          <cell r="C67">
            <v>0.14946578099999999</v>
          </cell>
          <cell r="E67">
            <v>2.2746164999999999E-2</v>
          </cell>
          <cell r="F67">
            <v>0.24054962999999999</v>
          </cell>
          <cell r="G67">
            <v>0.53715228599999998</v>
          </cell>
          <cell r="H67">
            <v>4.4288751000000001E-2</v>
          </cell>
          <cell r="I67">
            <v>3.8130184999999997E-2</v>
          </cell>
          <cell r="J67">
            <v>6.5619896999999996E-2</v>
          </cell>
          <cell r="K67">
            <v>-4.2297137999999998E-2</v>
          </cell>
          <cell r="L67">
            <v>0.14211283999999999</v>
          </cell>
          <cell r="M67">
            <v>0.495888946</v>
          </cell>
          <cell r="N67">
            <v>6.1543359999999998E-2</v>
          </cell>
          <cell r="O67">
            <v>4.3223233999999999E-2</v>
          </cell>
          <cell r="P67">
            <v>0.142821428</v>
          </cell>
          <cell r="Q67">
            <v>9.7965068000000002E-2</v>
          </cell>
          <cell r="R67">
            <v>0.26622586199999998</v>
          </cell>
          <cell r="S67">
            <v>9.4090320000000005E-2</v>
          </cell>
          <cell r="T67">
            <v>0.23773302499999999</v>
          </cell>
          <cell r="U67">
            <v>8.5260589999999997E-2</v>
          </cell>
        </row>
        <row r="68">
          <cell r="B68">
            <v>-3.4955466999999997E-2</v>
          </cell>
          <cell r="C68">
            <v>0.65240251500000002</v>
          </cell>
          <cell r="E68">
            <v>0.32796931000000001</v>
          </cell>
          <cell r="F68">
            <v>0.289258605</v>
          </cell>
          <cell r="G68">
            <v>0.76346103300000001</v>
          </cell>
          <cell r="H68">
            <v>0.41484908399999998</v>
          </cell>
          <cell r="I68">
            <v>0.44655773399999998</v>
          </cell>
          <cell r="J68">
            <v>0.49578331199999998</v>
          </cell>
          <cell r="K68">
            <v>-2.4112733000000001E-2</v>
          </cell>
          <cell r="L68">
            <v>-2.3558889999999999E-3</v>
          </cell>
          <cell r="M68">
            <v>0.62140405399999998</v>
          </cell>
          <cell r="N68">
            <v>0.62981911999999995</v>
          </cell>
          <cell r="O68">
            <v>0.327131279</v>
          </cell>
          <cell r="P68">
            <v>0.60329787000000001</v>
          </cell>
          <cell r="Q68">
            <v>-2.367704E-3</v>
          </cell>
          <cell r="R68">
            <v>0.25605529999999999</v>
          </cell>
          <cell r="S68">
            <v>0.57700712700000001</v>
          </cell>
          <cell r="T68">
            <v>3.6463590000000001E-3</v>
          </cell>
          <cell r="U68">
            <v>0.60067195900000003</v>
          </cell>
        </row>
        <row r="69">
          <cell r="B69">
            <v>0.55064326799999996</v>
          </cell>
          <cell r="C69">
            <v>0.71236646100000001</v>
          </cell>
          <cell r="E69">
            <v>0.41759001400000001</v>
          </cell>
          <cell r="F69">
            <v>0.53384239</v>
          </cell>
          <cell r="G69">
            <v>0.89704574500000001</v>
          </cell>
          <cell r="H69">
            <v>0.52374972600000003</v>
          </cell>
          <cell r="I69">
            <v>0.50999464000000005</v>
          </cell>
          <cell r="J69">
            <v>0.63077978400000001</v>
          </cell>
          <cell r="K69">
            <v>0.34298741300000002</v>
          </cell>
          <cell r="L69">
            <v>0.64622093000000003</v>
          </cell>
          <cell r="M69">
            <v>0.72050474399999997</v>
          </cell>
          <cell r="N69">
            <v>0.75256632099999998</v>
          </cell>
          <cell r="O69">
            <v>0.34201568500000001</v>
          </cell>
          <cell r="P69">
            <v>0.83671472499999999</v>
          </cell>
          <cell r="Q69">
            <v>0.72046505900000002</v>
          </cell>
          <cell r="R69">
            <v>0.395818907</v>
          </cell>
          <cell r="S69">
            <v>0.59051556900000002</v>
          </cell>
          <cell r="T69">
            <v>0.80976176899999996</v>
          </cell>
          <cell r="U69">
            <v>0.75820636900000005</v>
          </cell>
        </row>
        <row r="70">
          <cell r="B70">
            <v>0.17451732</v>
          </cell>
          <cell r="C70">
            <v>0.48959938400000003</v>
          </cell>
          <cell r="E70">
            <v>0.37796744599999998</v>
          </cell>
          <cell r="F70">
            <v>0.22463388100000001</v>
          </cell>
          <cell r="G70">
            <v>0.70427105099999998</v>
          </cell>
          <cell r="H70">
            <v>0.191818503</v>
          </cell>
          <cell r="I70">
            <v>0.16460682600000001</v>
          </cell>
          <cell r="J70">
            <v>0.156853046</v>
          </cell>
          <cell r="K70">
            <v>0.32073873200000003</v>
          </cell>
          <cell r="L70">
            <v>0.153077031</v>
          </cell>
          <cell r="M70">
            <v>0.57207556800000003</v>
          </cell>
          <cell r="N70">
            <v>0.12069904400000001</v>
          </cell>
          <cell r="O70">
            <v>6.0440859999999999E-2</v>
          </cell>
          <cell r="P70">
            <v>0.15615480700000001</v>
          </cell>
          <cell r="Q70">
            <v>0.100299661</v>
          </cell>
          <cell r="R70">
            <v>2.8986288999999998E-2</v>
          </cell>
          <cell r="S70">
            <v>0.313321393</v>
          </cell>
          <cell r="T70">
            <v>0.352613232</v>
          </cell>
          <cell r="U70">
            <v>0.116313868</v>
          </cell>
        </row>
        <row r="71">
          <cell r="B71">
            <v>0.29135003599999998</v>
          </cell>
          <cell r="C71">
            <v>0.271660236</v>
          </cell>
          <cell r="E71">
            <v>5.4578106000000001E-2</v>
          </cell>
          <cell r="F71">
            <v>0.37582067400000002</v>
          </cell>
          <cell r="G71">
            <v>0.58986991300000002</v>
          </cell>
          <cell r="H71">
            <v>0.266825333</v>
          </cell>
          <cell r="I71">
            <v>2.7471631999999999E-2</v>
          </cell>
          <cell r="J71">
            <v>0.16848906899999999</v>
          </cell>
          <cell r="K71">
            <v>-8.8275169000000001E-2</v>
          </cell>
          <cell r="L71">
            <v>0.16575891000000001</v>
          </cell>
          <cell r="M71">
            <v>0.35692006199999998</v>
          </cell>
          <cell r="N71">
            <v>9.1095223000000003E-2</v>
          </cell>
          <cell r="O71">
            <v>-3.5616159000000001E-2</v>
          </cell>
          <cell r="P71">
            <v>0.185452745</v>
          </cell>
          <cell r="Q71">
            <v>0.28370092699999999</v>
          </cell>
          <cell r="R71">
            <v>-3.1619894000000003E-2</v>
          </cell>
          <cell r="S71">
            <v>0.29104935500000001</v>
          </cell>
          <cell r="T71">
            <v>0.40613469499999999</v>
          </cell>
          <cell r="U71">
            <v>0.12614272300000001</v>
          </cell>
        </row>
        <row r="72">
          <cell r="B72">
            <v>0.49630995100000003</v>
          </cell>
          <cell r="C72">
            <v>0.70755412900000003</v>
          </cell>
          <cell r="E72">
            <v>0.55898491100000003</v>
          </cell>
          <cell r="F72">
            <v>0.63708047999999995</v>
          </cell>
          <cell r="G72">
            <v>0.90657046600000002</v>
          </cell>
          <cell r="H72">
            <v>0.57083836899999996</v>
          </cell>
          <cell r="I72">
            <v>0.574851844</v>
          </cell>
          <cell r="J72">
            <v>0.65754246100000002</v>
          </cell>
          <cell r="K72">
            <v>0.53907935500000004</v>
          </cell>
          <cell r="L72">
            <v>0.67659704799999998</v>
          </cell>
          <cell r="M72">
            <v>0.74280407900000001</v>
          </cell>
          <cell r="N72">
            <v>0.71206358800000003</v>
          </cell>
          <cell r="O72">
            <v>0.62074870000000004</v>
          </cell>
          <cell r="P72">
            <v>0.88025934400000005</v>
          </cell>
          <cell r="Q72">
            <v>0.70433153100000001</v>
          </cell>
          <cell r="R72">
            <v>0.62479160700000003</v>
          </cell>
          <cell r="S72">
            <v>0.68179448099999995</v>
          </cell>
          <cell r="T72">
            <v>0.79970927400000003</v>
          </cell>
          <cell r="U72">
            <v>0.72782321299999997</v>
          </cell>
        </row>
        <row r="73">
          <cell r="B73">
            <v>0.48521646099999999</v>
          </cell>
          <cell r="C73">
            <v>0.59190441599999999</v>
          </cell>
          <cell r="E73">
            <v>0.55948228799999999</v>
          </cell>
          <cell r="F73">
            <v>0.65616236800000005</v>
          </cell>
          <cell r="G73">
            <v>0.89701545900000001</v>
          </cell>
          <cell r="H73">
            <v>0.52548424900000001</v>
          </cell>
          <cell r="I73">
            <v>0.59246667799999997</v>
          </cell>
          <cell r="J73">
            <v>0.32961828399999998</v>
          </cell>
          <cell r="K73">
            <v>0.33670418400000002</v>
          </cell>
          <cell r="L73">
            <v>0.180019967</v>
          </cell>
          <cell r="M73">
            <v>0.79701982699999996</v>
          </cell>
          <cell r="N73">
            <v>0.73803096999999995</v>
          </cell>
          <cell r="O73">
            <v>0.56380258999999999</v>
          </cell>
          <cell r="P73">
            <v>0.85040347999999999</v>
          </cell>
          <cell r="Q73">
            <v>0.61415391500000005</v>
          </cell>
          <cell r="R73">
            <v>0.40897316900000003</v>
          </cell>
          <cell r="S73">
            <v>0.42541691300000001</v>
          </cell>
          <cell r="T73">
            <v>0.81712491099999995</v>
          </cell>
          <cell r="U73">
            <v>0.77063046899999998</v>
          </cell>
        </row>
        <row r="74">
          <cell r="B74">
            <v>0.58795432299999995</v>
          </cell>
          <cell r="C74">
            <v>0.73060417499999997</v>
          </cell>
          <cell r="E74">
            <v>0.566469424</v>
          </cell>
          <cell r="F74">
            <v>0.71353928499999997</v>
          </cell>
          <cell r="G74">
            <v>0.87207266100000003</v>
          </cell>
          <cell r="H74">
            <v>0.649915617</v>
          </cell>
          <cell r="I74">
            <v>0.604943342</v>
          </cell>
          <cell r="J74">
            <v>0.64985972299999994</v>
          </cell>
          <cell r="K74">
            <v>0.50505528499999996</v>
          </cell>
          <cell r="L74">
            <v>0.668442015</v>
          </cell>
          <cell r="M74">
            <v>0.768570168</v>
          </cell>
          <cell r="N74">
            <v>0.76942738799999999</v>
          </cell>
          <cell r="O74">
            <v>0.59198250200000002</v>
          </cell>
          <cell r="P74">
            <v>0.89128822799999996</v>
          </cell>
          <cell r="Q74">
            <v>0.74958846499999998</v>
          </cell>
          <cell r="R74">
            <v>0.67289038400000001</v>
          </cell>
          <cell r="S74">
            <v>0.62015791200000003</v>
          </cell>
          <cell r="T74">
            <v>0.82495473100000005</v>
          </cell>
          <cell r="U74">
            <v>0.79220500699999996</v>
          </cell>
        </row>
        <row r="75">
          <cell r="B75">
            <v>0.50484614800000005</v>
          </cell>
          <cell r="C75">
            <v>0.71773368500000001</v>
          </cell>
          <cell r="E75">
            <v>0.44409065399999997</v>
          </cell>
          <cell r="F75">
            <v>0.71849387499999995</v>
          </cell>
          <cell r="G75">
            <v>0.90035013699999999</v>
          </cell>
          <cell r="H75">
            <v>0.62203572900000004</v>
          </cell>
          <cell r="I75">
            <v>0.64496576900000002</v>
          </cell>
          <cell r="J75">
            <v>0.70584626299999997</v>
          </cell>
          <cell r="K75">
            <v>0.54749963599999996</v>
          </cell>
          <cell r="L75">
            <v>0.64150944600000004</v>
          </cell>
          <cell r="M75">
            <v>0.78877691699999997</v>
          </cell>
          <cell r="N75">
            <v>0.80834266399999999</v>
          </cell>
          <cell r="O75">
            <v>0.59068941900000005</v>
          </cell>
          <cell r="P75">
            <v>0.91169456900000001</v>
          </cell>
          <cell r="Q75">
            <v>0.77575083</v>
          </cell>
          <cell r="R75">
            <v>0.72859482099999995</v>
          </cell>
          <cell r="S75">
            <v>0.615057823</v>
          </cell>
          <cell r="T75">
            <v>0.83179592800000002</v>
          </cell>
          <cell r="U75">
            <v>0.81757353700000002</v>
          </cell>
        </row>
        <row r="76">
          <cell r="B76">
            <v>0.41827848699999998</v>
          </cell>
          <cell r="C76">
            <v>0.77130059900000003</v>
          </cell>
          <cell r="E76">
            <v>0.44308003000000001</v>
          </cell>
          <cell r="F76">
            <v>0.74638326700000002</v>
          </cell>
          <cell r="G76">
            <v>0.92833905000000005</v>
          </cell>
          <cell r="H76">
            <v>0.56057556900000005</v>
          </cell>
          <cell r="I76">
            <v>0.37957253499999999</v>
          </cell>
          <cell r="J76">
            <v>0.46002380999999998</v>
          </cell>
          <cell r="K76">
            <v>0.112698801</v>
          </cell>
          <cell r="L76">
            <v>0.55148479100000003</v>
          </cell>
          <cell r="M76">
            <v>0.82908055700000005</v>
          </cell>
          <cell r="N76">
            <v>0.76278838800000004</v>
          </cell>
          <cell r="O76">
            <v>0.169320837</v>
          </cell>
          <cell r="P76">
            <v>0.83979862999999999</v>
          </cell>
          <cell r="Q76">
            <v>0.74340035599999998</v>
          </cell>
          <cell r="R76">
            <v>0.18471088599999999</v>
          </cell>
          <cell r="S76">
            <v>0.70052544299999997</v>
          </cell>
          <cell r="T76">
            <v>0.83126968400000001</v>
          </cell>
          <cell r="U76">
            <v>0.79369334400000002</v>
          </cell>
        </row>
        <row r="77">
          <cell r="B77">
            <v>0.51685255799999996</v>
          </cell>
          <cell r="C77">
            <v>0.72706036500000004</v>
          </cell>
          <cell r="E77">
            <v>0.51689001899999998</v>
          </cell>
          <cell r="F77">
            <v>0.68533393899999995</v>
          </cell>
          <cell r="G77">
            <v>0.87822198299999998</v>
          </cell>
          <cell r="H77">
            <v>0.59121058900000001</v>
          </cell>
          <cell r="I77">
            <v>0.613573013</v>
          </cell>
          <cell r="J77">
            <v>0.66713208700000004</v>
          </cell>
          <cell r="K77">
            <v>0.497642731</v>
          </cell>
          <cell r="L77">
            <v>0.77755772000000001</v>
          </cell>
          <cell r="M77">
            <v>0.79247767300000005</v>
          </cell>
          <cell r="N77">
            <v>0.80388475699999995</v>
          </cell>
          <cell r="O77">
            <v>0.54992165000000004</v>
          </cell>
          <cell r="P77">
            <v>0.91985260300000005</v>
          </cell>
          <cell r="Q77">
            <v>0.83199630099999999</v>
          </cell>
          <cell r="R77">
            <v>0.74864606099999997</v>
          </cell>
          <cell r="S77">
            <v>0.70555717900000003</v>
          </cell>
          <cell r="T77">
            <v>0.80396377699999999</v>
          </cell>
          <cell r="U77">
            <v>0.78777847000000001</v>
          </cell>
        </row>
        <row r="78">
          <cell r="B78">
            <v>0.184333938</v>
          </cell>
          <cell r="C78">
            <v>0.39080748300000001</v>
          </cell>
          <cell r="E78">
            <v>0.23804976799999999</v>
          </cell>
          <cell r="F78">
            <v>0.17298544599999999</v>
          </cell>
          <cell r="G78">
            <v>0.71375427499999999</v>
          </cell>
          <cell r="H78">
            <v>8.0630962E-2</v>
          </cell>
          <cell r="I78">
            <v>8.1377649999999999E-3</v>
          </cell>
          <cell r="J78">
            <v>8.3935509000000005E-2</v>
          </cell>
          <cell r="K78">
            <v>0.29876452100000001</v>
          </cell>
          <cell r="L78">
            <v>0.26902850900000003</v>
          </cell>
          <cell r="M78">
            <v>0.35817399999999999</v>
          </cell>
          <cell r="N78">
            <v>0.27141509000000003</v>
          </cell>
          <cell r="O78">
            <v>0.10028092</v>
          </cell>
          <cell r="P78">
            <v>0.122680227</v>
          </cell>
          <cell r="Q78">
            <v>7.4039574999999996E-2</v>
          </cell>
          <cell r="R78">
            <v>0.130336442</v>
          </cell>
          <cell r="S78">
            <v>-3.9415775E-2</v>
          </cell>
          <cell r="T78">
            <v>0.154390746</v>
          </cell>
          <cell r="U78">
            <v>0.34300995899999998</v>
          </cell>
        </row>
        <row r="79">
          <cell r="B79">
            <v>0.213783431</v>
          </cell>
          <cell r="C79">
            <v>0.44928837100000002</v>
          </cell>
          <cell r="E79">
            <v>0.357117191</v>
          </cell>
          <cell r="F79">
            <v>0.34187771099999997</v>
          </cell>
          <cell r="G79">
            <v>0.78468806400000002</v>
          </cell>
          <cell r="H79">
            <v>0.44006727400000001</v>
          </cell>
          <cell r="I79">
            <v>0.351654731</v>
          </cell>
          <cell r="J79">
            <v>0.33550508099999998</v>
          </cell>
          <cell r="K79">
            <v>-5.8075183000000002E-2</v>
          </cell>
          <cell r="L79">
            <v>0.29856724400000001</v>
          </cell>
          <cell r="M79">
            <v>0.59496224600000003</v>
          </cell>
          <cell r="N79">
            <v>0.40624631</v>
          </cell>
          <cell r="O79">
            <v>-1.3977391E-2</v>
          </cell>
          <cell r="P79">
            <v>0.402410198</v>
          </cell>
          <cell r="Q79">
            <v>0.34895130099999999</v>
          </cell>
          <cell r="R79">
            <v>-2.8208578000000002E-2</v>
          </cell>
          <cell r="S79">
            <v>0.50232067700000005</v>
          </cell>
          <cell r="T79">
            <v>0.72577629300000002</v>
          </cell>
          <cell r="U79">
            <v>0.39251470799999999</v>
          </cell>
        </row>
        <row r="80">
          <cell r="B80">
            <v>0.19569641099999999</v>
          </cell>
          <cell r="C80">
            <v>0.40916274499999999</v>
          </cell>
          <cell r="E80">
            <v>9.8885988999999994E-2</v>
          </cell>
          <cell r="F80">
            <v>0.43181227599999999</v>
          </cell>
          <cell r="G80">
            <v>0.78452325899999997</v>
          </cell>
          <cell r="H80">
            <v>0.22472115000000001</v>
          </cell>
          <cell r="I80">
            <v>8.0092090000000005E-2</v>
          </cell>
          <cell r="J80">
            <v>0.204705573</v>
          </cell>
          <cell r="K80">
            <v>1.8707267999999999E-2</v>
          </cell>
          <cell r="L80">
            <v>0.277390366</v>
          </cell>
          <cell r="M80">
            <v>0.58588689000000005</v>
          </cell>
          <cell r="N80">
            <v>0.2805337</v>
          </cell>
          <cell r="O80">
            <v>0.107826006</v>
          </cell>
          <cell r="P80">
            <v>0.71165571599999999</v>
          </cell>
          <cell r="Q80">
            <v>0.22397906300000001</v>
          </cell>
          <cell r="R80">
            <v>0.16995133500000001</v>
          </cell>
          <cell r="S80">
            <v>0.33529689899999998</v>
          </cell>
          <cell r="T80">
            <v>0.458001196</v>
          </cell>
          <cell r="U80">
            <v>0.32331053700000001</v>
          </cell>
        </row>
        <row r="81">
          <cell r="B81">
            <v>0.47674303000000001</v>
          </cell>
          <cell r="C81">
            <v>0.75190847900000002</v>
          </cell>
          <cell r="E81">
            <v>0.46769385200000002</v>
          </cell>
          <cell r="F81">
            <v>0.71864961900000002</v>
          </cell>
          <cell r="G81">
            <v>0.88113400200000003</v>
          </cell>
          <cell r="H81">
            <v>0.57425046700000004</v>
          </cell>
          <cell r="I81">
            <v>0.59524659099999999</v>
          </cell>
          <cell r="J81">
            <v>0.71271616100000001</v>
          </cell>
          <cell r="K81">
            <v>0.50523707900000003</v>
          </cell>
          <cell r="L81">
            <v>0.66726440899999995</v>
          </cell>
          <cell r="M81">
            <v>0.74199686799999998</v>
          </cell>
          <cell r="N81">
            <v>0.762974292</v>
          </cell>
          <cell r="O81">
            <v>0.36488647099999999</v>
          </cell>
          <cell r="P81">
            <v>0.92188124900000001</v>
          </cell>
          <cell r="Q81">
            <v>0.815773682</v>
          </cell>
          <cell r="R81">
            <v>0.29805653500000001</v>
          </cell>
          <cell r="S81">
            <v>0.64718204499999998</v>
          </cell>
          <cell r="T81">
            <v>0.83527903299999995</v>
          </cell>
          <cell r="U81">
            <v>0.81063034599999995</v>
          </cell>
        </row>
        <row r="82">
          <cell r="B82">
            <v>0.117539166</v>
          </cell>
          <cell r="C82">
            <v>0.101487854</v>
          </cell>
          <cell r="E82">
            <v>0.156478638</v>
          </cell>
          <cell r="F82">
            <v>9.6837729999999997E-2</v>
          </cell>
          <cell r="G82">
            <v>8.9784890000000006E-2</v>
          </cell>
          <cell r="H82">
            <v>8.2478933000000004E-2</v>
          </cell>
          <cell r="I82">
            <v>8.4578400999999998E-2</v>
          </cell>
          <cell r="J82">
            <v>0.19430203800000001</v>
          </cell>
          <cell r="K82">
            <v>7.2817926000000005E-2</v>
          </cell>
          <cell r="L82">
            <v>5.0970540000000002E-2</v>
          </cell>
          <cell r="M82">
            <v>8.4347438999999996E-2</v>
          </cell>
          <cell r="N82">
            <v>0.16990137599999999</v>
          </cell>
          <cell r="O82">
            <v>5.9589493E-2</v>
          </cell>
          <cell r="P82">
            <v>0.189553627</v>
          </cell>
          <cell r="Q82">
            <v>0.137034552</v>
          </cell>
          <cell r="R82">
            <v>3.3885101000000001E-2</v>
          </cell>
          <cell r="S82">
            <v>0.14440695100000001</v>
          </cell>
          <cell r="T82">
            <v>0.26874808900000002</v>
          </cell>
          <cell r="U82">
            <v>7.9925513000000004E-2</v>
          </cell>
        </row>
        <row r="83">
          <cell r="B83">
            <v>0.229370766</v>
          </cell>
          <cell r="C83">
            <v>0.408646803</v>
          </cell>
          <cell r="E83">
            <v>0.44852332099999997</v>
          </cell>
          <cell r="F83">
            <v>0.32205128900000002</v>
          </cell>
          <cell r="G83">
            <v>0.42613072600000002</v>
          </cell>
          <cell r="H83">
            <v>0.284827422</v>
          </cell>
          <cell r="I83">
            <v>0.165274373</v>
          </cell>
          <cell r="J83">
            <v>0.32929129699999998</v>
          </cell>
          <cell r="K83">
            <v>0.36180442099999999</v>
          </cell>
          <cell r="L83">
            <v>0.18666283</v>
          </cell>
          <cell r="M83">
            <v>0.28642064299999997</v>
          </cell>
          <cell r="N83">
            <v>0.248913674</v>
          </cell>
          <cell r="O83">
            <v>0.125929181</v>
          </cell>
          <cell r="P83">
            <v>0.21510597300000001</v>
          </cell>
          <cell r="Q83">
            <v>0.147199469</v>
          </cell>
          <cell r="R83">
            <v>3.9055627000000002E-2</v>
          </cell>
          <cell r="S83">
            <v>0.34918785699999999</v>
          </cell>
          <cell r="T83">
            <v>0.39306088300000003</v>
          </cell>
          <cell r="U83">
            <v>0.31958690000000001</v>
          </cell>
        </row>
        <row r="84">
          <cell r="B84">
            <v>5.2362058000000003E-2</v>
          </cell>
          <cell r="C84">
            <v>0.15273903799999999</v>
          </cell>
          <cell r="E84">
            <v>0.14232752800000001</v>
          </cell>
          <cell r="F84">
            <v>0.16636008299999999</v>
          </cell>
          <cell r="G84">
            <v>0.126778638</v>
          </cell>
          <cell r="H84">
            <v>6.988986E-3</v>
          </cell>
          <cell r="I84">
            <v>2.2067917999999999E-2</v>
          </cell>
          <cell r="J84">
            <v>8.5279284999999996E-2</v>
          </cell>
          <cell r="K84">
            <v>0.19237359700000001</v>
          </cell>
          <cell r="L84">
            <v>-2.543778E-3</v>
          </cell>
          <cell r="M84">
            <v>0.1948027</v>
          </cell>
          <cell r="N84">
            <v>0.14937852400000001</v>
          </cell>
          <cell r="O84">
            <v>0.120768229</v>
          </cell>
          <cell r="P84">
            <v>0.13869569500000001</v>
          </cell>
          <cell r="Q84">
            <v>0.16782723099999999</v>
          </cell>
          <cell r="R84">
            <v>0.12850315300000001</v>
          </cell>
          <cell r="S84">
            <v>0.147023177</v>
          </cell>
          <cell r="T84">
            <v>0.18930655800000001</v>
          </cell>
          <cell r="U84">
            <v>0.11506783600000001</v>
          </cell>
        </row>
        <row r="85">
          <cell r="B85">
            <v>0.30680537899999999</v>
          </cell>
          <cell r="C85">
            <v>0.668124999</v>
          </cell>
          <cell r="E85">
            <v>0.41772283799999999</v>
          </cell>
          <cell r="F85">
            <v>0.53322678599999995</v>
          </cell>
          <cell r="G85">
            <v>0.77795880299999998</v>
          </cell>
          <cell r="H85">
            <v>0.37986577399999999</v>
          </cell>
          <cell r="I85">
            <v>0.38794612699999997</v>
          </cell>
          <cell r="J85">
            <v>0.47791132200000003</v>
          </cell>
          <cell r="K85">
            <v>0.19058336000000001</v>
          </cell>
          <cell r="L85">
            <v>0.50342672600000005</v>
          </cell>
          <cell r="M85">
            <v>0.70044529799999999</v>
          </cell>
          <cell r="N85">
            <v>0.51788381500000003</v>
          </cell>
          <cell r="O85">
            <v>0.38548612900000001</v>
          </cell>
          <cell r="P85">
            <v>0.78425738499999997</v>
          </cell>
          <cell r="Q85">
            <v>0.494901533</v>
          </cell>
          <cell r="R85">
            <v>0.261926663</v>
          </cell>
          <cell r="S85">
            <v>0.55356607599999996</v>
          </cell>
          <cell r="T85">
            <v>0.37434015700000001</v>
          </cell>
          <cell r="U85">
            <v>0.56166445200000004</v>
          </cell>
        </row>
        <row r="86">
          <cell r="B86">
            <v>0.182287013</v>
          </cell>
          <cell r="C86">
            <v>0.139404202</v>
          </cell>
          <cell r="E86">
            <v>0.14834023399999999</v>
          </cell>
          <cell r="F86">
            <v>0.224485397</v>
          </cell>
          <cell r="G86">
            <v>0.26390232499999999</v>
          </cell>
          <cell r="H86">
            <v>0.12654880299999999</v>
          </cell>
          <cell r="I86">
            <v>3.4723647000000003E-2</v>
          </cell>
          <cell r="J86">
            <v>5.4261984999999999E-2</v>
          </cell>
          <cell r="K86">
            <v>-0.15267397899999999</v>
          </cell>
          <cell r="L86">
            <v>3.3311962000000001E-2</v>
          </cell>
          <cell r="M86">
            <v>6.3426178999999999E-2</v>
          </cell>
          <cell r="N86">
            <v>5.9622632000000002E-2</v>
          </cell>
          <cell r="O86">
            <v>-4.881097E-3</v>
          </cell>
          <cell r="P86">
            <v>0.26378322199999998</v>
          </cell>
          <cell r="Q86">
            <v>0.25225884900000001</v>
          </cell>
          <cell r="R86">
            <v>0.10578215000000001</v>
          </cell>
          <cell r="S86">
            <v>0.278984222</v>
          </cell>
          <cell r="T86">
            <v>4.4832395999999997E-2</v>
          </cell>
          <cell r="U86">
            <v>0.32100020899999998</v>
          </cell>
        </row>
        <row r="87">
          <cell r="B87">
            <v>4.6154595999999999E-2</v>
          </cell>
          <cell r="C87">
            <v>0.40895885700000001</v>
          </cell>
          <cell r="E87">
            <v>9.3425917999999997E-2</v>
          </cell>
          <cell r="F87">
            <v>0.25553966700000003</v>
          </cell>
          <cell r="G87">
            <v>0.34316625899999997</v>
          </cell>
          <cell r="H87">
            <v>2.9688579999999999E-2</v>
          </cell>
          <cell r="I87">
            <v>0.172163236</v>
          </cell>
          <cell r="J87">
            <v>0.16379023400000001</v>
          </cell>
          <cell r="K87">
            <v>-2.0745296999999999E-2</v>
          </cell>
          <cell r="L87">
            <v>0.13316984900000001</v>
          </cell>
          <cell r="M87">
            <v>0.35248885000000002</v>
          </cell>
          <cell r="N87">
            <v>0.111428444</v>
          </cell>
          <cell r="O87">
            <v>1.0349212999999999E-2</v>
          </cell>
          <cell r="P87">
            <v>0.43155718799999998</v>
          </cell>
          <cell r="Q87">
            <v>0.10592889900000001</v>
          </cell>
          <cell r="R87">
            <v>-6.9652070000000002E-3</v>
          </cell>
          <cell r="S87">
            <v>0.161908371</v>
          </cell>
          <cell r="T87">
            <v>0.22976939900000001</v>
          </cell>
          <cell r="U87">
            <v>0.16490553399999999</v>
          </cell>
        </row>
        <row r="88">
          <cell r="B88">
            <v>5.1892230999999997E-2</v>
          </cell>
          <cell r="C88">
            <v>2.5328210000000002E-3</v>
          </cell>
          <cell r="E88">
            <v>9.2685422000000003E-2</v>
          </cell>
          <cell r="F88">
            <v>0.21386650200000001</v>
          </cell>
          <cell r="G88">
            <v>0.30516269099999999</v>
          </cell>
          <cell r="H88">
            <v>-3.2782894E-2</v>
          </cell>
          <cell r="I88">
            <v>-5.7208205999999998E-2</v>
          </cell>
          <cell r="J88">
            <v>2.2102578000000001E-2</v>
          </cell>
          <cell r="K88">
            <v>0.17146836300000001</v>
          </cell>
          <cell r="L88">
            <v>-2.6605422E-2</v>
          </cell>
          <cell r="M88">
            <v>0.28070832000000001</v>
          </cell>
          <cell r="N88">
            <v>5.9728259999999997E-3</v>
          </cell>
          <cell r="O88">
            <v>0.227565411</v>
          </cell>
          <cell r="P88">
            <v>0.15070083300000001</v>
          </cell>
          <cell r="Q88">
            <v>3.6659394999999997E-2</v>
          </cell>
          <cell r="R88">
            <v>0.21925083300000001</v>
          </cell>
          <cell r="S88">
            <v>8.8110895999999994E-2</v>
          </cell>
          <cell r="T88">
            <v>0.29675494499999999</v>
          </cell>
          <cell r="U88">
            <v>2.5092019999999999E-3</v>
          </cell>
        </row>
        <row r="89">
          <cell r="B89">
            <v>0.122017285</v>
          </cell>
          <cell r="C89">
            <v>0.26751007799999998</v>
          </cell>
          <cell r="E89">
            <v>7.3186589999999996E-2</v>
          </cell>
          <cell r="F89">
            <v>0.119906007</v>
          </cell>
          <cell r="G89">
            <v>0.56637236199999996</v>
          </cell>
          <cell r="H89">
            <v>-2.6119632E-2</v>
          </cell>
          <cell r="I89">
            <v>5.1229177000000001E-2</v>
          </cell>
          <cell r="J89">
            <v>0.114669017</v>
          </cell>
          <cell r="K89">
            <v>-2.7880753000000001E-2</v>
          </cell>
          <cell r="L89">
            <v>0.25289541500000001</v>
          </cell>
          <cell r="M89">
            <v>0.83205248700000001</v>
          </cell>
          <cell r="N89">
            <v>0.30370990599999997</v>
          </cell>
          <cell r="O89">
            <v>9.7584681000000006E-2</v>
          </cell>
          <cell r="P89">
            <v>0.119260264</v>
          </cell>
          <cell r="Q89">
            <v>0.42973952100000001</v>
          </cell>
          <cell r="R89">
            <v>-5.8146049999999996E-3</v>
          </cell>
          <cell r="S89">
            <v>0.13697852799999999</v>
          </cell>
          <cell r="T89">
            <v>0.117706719</v>
          </cell>
          <cell r="U89">
            <v>0.161533435</v>
          </cell>
        </row>
        <row r="90">
          <cell r="B90">
            <v>0.41127033600000001</v>
          </cell>
          <cell r="C90">
            <v>0.56861591099999997</v>
          </cell>
          <cell r="E90">
            <v>0.40554145600000002</v>
          </cell>
          <cell r="F90">
            <v>0.63582905300000003</v>
          </cell>
          <cell r="G90">
            <v>0.84426515800000002</v>
          </cell>
          <cell r="H90">
            <v>0.38965655199999999</v>
          </cell>
          <cell r="I90">
            <v>0.13735735600000001</v>
          </cell>
          <cell r="J90">
            <v>0.50218743200000004</v>
          </cell>
          <cell r="K90">
            <v>0.47590524200000001</v>
          </cell>
          <cell r="L90">
            <v>0.47417288200000002</v>
          </cell>
          <cell r="M90">
            <v>0.36112910100000001</v>
          </cell>
          <cell r="N90">
            <v>0.54115017899999995</v>
          </cell>
          <cell r="O90">
            <v>0.46862258800000001</v>
          </cell>
          <cell r="P90">
            <v>0.45249193999999998</v>
          </cell>
          <cell r="Q90">
            <v>0.33257010799999998</v>
          </cell>
          <cell r="R90">
            <v>0.40356462199999998</v>
          </cell>
          <cell r="S90">
            <v>0.399685544</v>
          </cell>
          <cell r="T90">
            <v>0.64909842900000003</v>
          </cell>
          <cell r="U90">
            <v>0.58186711700000004</v>
          </cell>
        </row>
        <row r="91">
          <cell r="B91">
            <v>4.5728439000000003E-2</v>
          </cell>
          <cell r="C91">
            <v>0.31281226600000001</v>
          </cell>
          <cell r="E91">
            <v>1.6010535999999999E-2</v>
          </cell>
          <cell r="F91">
            <v>4.1408761000000002E-2</v>
          </cell>
          <cell r="G91">
            <v>0.113236121</v>
          </cell>
          <cell r="H91">
            <v>-4.4850150000000002E-3</v>
          </cell>
          <cell r="I91">
            <v>0.15524353199999999</v>
          </cell>
          <cell r="J91">
            <v>0.37336118200000001</v>
          </cell>
          <cell r="K91">
            <v>-2.172499E-2</v>
          </cell>
          <cell r="L91">
            <v>9.5768080000000005E-2</v>
          </cell>
          <cell r="M91">
            <v>0.163155255</v>
          </cell>
          <cell r="N91">
            <v>0.33589846600000001</v>
          </cell>
          <cell r="O91">
            <v>4.1463002999999998E-2</v>
          </cell>
          <cell r="P91">
            <v>6.0859969999999999E-2</v>
          </cell>
          <cell r="Q91">
            <v>-6.8722970000000003E-3</v>
          </cell>
          <cell r="R91">
            <v>-2.5839114E-2</v>
          </cell>
          <cell r="S91">
            <v>9.3810977000000004E-2</v>
          </cell>
          <cell r="T91">
            <v>9.4519506000000003E-2</v>
          </cell>
          <cell r="U91">
            <v>9.3487408999999994E-2</v>
          </cell>
        </row>
        <row r="92">
          <cell r="B92">
            <v>0.34470088399999999</v>
          </cell>
          <cell r="C92">
            <v>0.63885538799999997</v>
          </cell>
          <cell r="E92">
            <v>0.37083480499999999</v>
          </cell>
          <cell r="F92">
            <v>0.57441025700000004</v>
          </cell>
          <cell r="G92">
            <v>0.66426301300000001</v>
          </cell>
          <cell r="H92">
            <v>0.455205305</v>
          </cell>
          <cell r="I92">
            <v>0.300448618</v>
          </cell>
          <cell r="J92">
            <v>0.53879586499999998</v>
          </cell>
          <cell r="K92">
            <v>9.2960869999999998E-3</v>
          </cell>
          <cell r="L92">
            <v>0.474618231</v>
          </cell>
          <cell r="M92">
            <v>0.78874310000000003</v>
          </cell>
          <cell r="N92">
            <v>0.60351028699999998</v>
          </cell>
          <cell r="O92">
            <v>3.1386551999999998E-2</v>
          </cell>
          <cell r="P92">
            <v>0.65724445200000003</v>
          </cell>
          <cell r="Q92">
            <v>0.73970038100000002</v>
          </cell>
          <cell r="R92">
            <v>7.8918338000000005E-2</v>
          </cell>
          <cell r="S92">
            <v>0.67297958599999996</v>
          </cell>
          <cell r="T92">
            <v>0.62839898400000005</v>
          </cell>
          <cell r="U92">
            <v>0.62295803400000005</v>
          </cell>
        </row>
        <row r="93">
          <cell r="B93">
            <v>0.111694457</v>
          </cell>
          <cell r="C93">
            <v>0.35623402999999998</v>
          </cell>
          <cell r="E93">
            <v>0.20898656400000001</v>
          </cell>
          <cell r="F93">
            <v>0.103333724</v>
          </cell>
          <cell r="G93">
            <v>0.614038156</v>
          </cell>
          <cell r="H93">
            <v>0.19972853099999999</v>
          </cell>
          <cell r="I93">
            <v>0.20722133100000001</v>
          </cell>
          <cell r="J93">
            <v>0.123316891</v>
          </cell>
          <cell r="K93">
            <v>1.7682601999999999E-2</v>
          </cell>
          <cell r="L93">
            <v>9.1339934999999997E-2</v>
          </cell>
          <cell r="M93">
            <v>0.40222857499999998</v>
          </cell>
          <cell r="N93">
            <v>0.39962447099999998</v>
          </cell>
          <cell r="O93">
            <v>1.0077437999999999E-2</v>
          </cell>
          <cell r="P93">
            <v>0.131881586</v>
          </cell>
          <cell r="Q93">
            <v>5.7288799000000001E-2</v>
          </cell>
          <cell r="R93">
            <v>-9.3332699999999994E-3</v>
          </cell>
          <cell r="S93">
            <v>0.14274972699999999</v>
          </cell>
          <cell r="T93">
            <v>0.106930656</v>
          </cell>
          <cell r="U93">
            <v>0.234203203</v>
          </cell>
        </row>
        <row r="94">
          <cell r="B94">
            <v>0.45316924600000003</v>
          </cell>
          <cell r="C94">
            <v>0.68839737099999998</v>
          </cell>
          <cell r="E94">
            <v>0.43018546600000002</v>
          </cell>
          <cell r="F94">
            <v>0.69850466499999997</v>
          </cell>
          <cell r="G94">
            <v>0.93036462600000003</v>
          </cell>
          <cell r="H94">
            <v>0.59085896900000001</v>
          </cell>
          <cell r="I94">
            <v>0.62756507900000003</v>
          </cell>
          <cell r="J94">
            <v>0.67830326399999996</v>
          </cell>
          <cell r="K94">
            <v>0.67313574799999998</v>
          </cell>
          <cell r="L94">
            <v>0.59596475800000004</v>
          </cell>
          <cell r="M94">
            <v>0.80244905099999997</v>
          </cell>
          <cell r="N94">
            <v>0.78810987499999996</v>
          </cell>
          <cell r="O94">
            <v>0.598352781</v>
          </cell>
          <cell r="P94">
            <v>0.90362137300000001</v>
          </cell>
          <cell r="Q94">
            <v>0.74598746100000002</v>
          </cell>
          <cell r="R94">
            <v>0.831678166</v>
          </cell>
          <cell r="S94">
            <v>0.59332248200000004</v>
          </cell>
          <cell r="T94">
            <v>0.80795530400000004</v>
          </cell>
          <cell r="U94">
            <v>0.79719832400000001</v>
          </cell>
        </row>
        <row r="95">
          <cell r="B95">
            <v>0.29319235500000002</v>
          </cell>
          <cell r="C95">
            <v>0.28063257600000002</v>
          </cell>
          <cell r="E95">
            <v>0.102002435</v>
          </cell>
          <cell r="F95">
            <v>0.37432431399999999</v>
          </cell>
          <cell r="G95">
            <v>0.75157673700000005</v>
          </cell>
          <cell r="H95">
            <v>0.20009159500000001</v>
          </cell>
          <cell r="I95">
            <v>0.15074319899999999</v>
          </cell>
          <cell r="J95">
            <v>0.280219102</v>
          </cell>
          <cell r="K95">
            <v>9.3506361999999996E-2</v>
          </cell>
          <cell r="L95">
            <v>0.21543401600000001</v>
          </cell>
          <cell r="M95">
            <v>0.54153553300000001</v>
          </cell>
          <cell r="N95">
            <v>0.28410325800000003</v>
          </cell>
          <cell r="O95">
            <v>0.22259684900000001</v>
          </cell>
          <cell r="P95">
            <v>0.348798528</v>
          </cell>
          <cell r="Q95">
            <v>0.14193830099999999</v>
          </cell>
          <cell r="R95">
            <v>0.329305497</v>
          </cell>
          <cell r="S95">
            <v>0.31764085199999997</v>
          </cell>
          <cell r="T95">
            <v>0.33886827899999999</v>
          </cell>
          <cell r="U95">
            <v>0.28753507099999998</v>
          </cell>
        </row>
        <row r="96">
          <cell r="B96">
            <v>0.31480730499999998</v>
          </cell>
          <cell r="C96">
            <v>0.35619648399999998</v>
          </cell>
          <cell r="E96">
            <v>0.217266237</v>
          </cell>
          <cell r="F96">
            <v>0.23311163300000001</v>
          </cell>
          <cell r="G96">
            <v>0.74605611699999996</v>
          </cell>
          <cell r="H96">
            <v>0.149268338</v>
          </cell>
          <cell r="I96">
            <v>7.7579758999999998E-2</v>
          </cell>
          <cell r="J96">
            <v>5.1649015E-2</v>
          </cell>
          <cell r="K96">
            <v>8.6625867999999995E-2</v>
          </cell>
          <cell r="L96">
            <v>5.0991077000000003E-2</v>
          </cell>
          <cell r="M96">
            <v>0.539193751</v>
          </cell>
          <cell r="N96">
            <v>0.10474151299999999</v>
          </cell>
          <cell r="O96">
            <v>6.6826710999999997E-2</v>
          </cell>
          <cell r="P96">
            <v>0.186626976</v>
          </cell>
          <cell r="Q96">
            <v>-7.7691649000000002E-2</v>
          </cell>
          <cell r="R96">
            <v>0.101178212</v>
          </cell>
          <cell r="S96">
            <v>0.15029146099999999</v>
          </cell>
          <cell r="T96">
            <v>0.162229347</v>
          </cell>
          <cell r="U96">
            <v>0.116009711</v>
          </cell>
        </row>
        <row r="97">
          <cell r="B97">
            <v>0.313736452</v>
          </cell>
          <cell r="C97">
            <v>0.23536262999999999</v>
          </cell>
          <cell r="E97">
            <v>0.190989191</v>
          </cell>
          <cell r="F97">
            <v>0.27190932099999998</v>
          </cell>
          <cell r="G97">
            <v>0.705496766</v>
          </cell>
          <cell r="H97">
            <v>0.23364003</v>
          </cell>
          <cell r="I97">
            <v>0.15137563000000001</v>
          </cell>
          <cell r="J97">
            <v>0.32308472100000002</v>
          </cell>
          <cell r="K97">
            <v>-6.9133055999999998E-2</v>
          </cell>
          <cell r="L97">
            <v>0.27585910200000002</v>
          </cell>
          <cell r="M97">
            <v>0.44692323</v>
          </cell>
          <cell r="N97">
            <v>0.30635486699999998</v>
          </cell>
          <cell r="O97">
            <v>-2.3128577000000001E-2</v>
          </cell>
          <cell r="P97">
            <v>0.48808297</v>
          </cell>
          <cell r="Q97">
            <v>0.30279067900000001</v>
          </cell>
          <cell r="R97">
            <v>-8.0655699999999993E-3</v>
          </cell>
          <cell r="S97">
            <v>0.38625768500000002</v>
          </cell>
          <cell r="T97">
            <v>0.54705506800000003</v>
          </cell>
          <cell r="U97">
            <v>0.298577327</v>
          </cell>
        </row>
        <row r="98">
          <cell r="B98">
            <v>0.19091525300000001</v>
          </cell>
          <cell r="C98">
            <v>0.45249533400000003</v>
          </cell>
          <cell r="E98">
            <v>0.42418953700000001</v>
          </cell>
          <cell r="F98">
            <v>0.478065825</v>
          </cell>
          <cell r="G98">
            <v>0.57433186899999999</v>
          </cell>
          <cell r="H98">
            <v>0.37215746999999999</v>
          </cell>
          <cell r="I98">
            <v>0.37202717099999999</v>
          </cell>
          <cell r="J98">
            <v>0.43702793699999998</v>
          </cell>
          <cell r="K98">
            <v>-0.13702665</v>
          </cell>
          <cell r="L98">
            <v>0.45355863400000002</v>
          </cell>
          <cell r="M98">
            <v>0.33697704499999998</v>
          </cell>
          <cell r="N98">
            <v>0.56887032400000004</v>
          </cell>
          <cell r="O98">
            <v>-4.4058359999999998E-2</v>
          </cell>
          <cell r="P98">
            <v>0.41050699699999998</v>
          </cell>
          <cell r="Q98">
            <v>0.35161953800000001</v>
          </cell>
          <cell r="R98">
            <v>-5.0897448999999997E-2</v>
          </cell>
          <cell r="S98">
            <v>0.49310631500000002</v>
          </cell>
          <cell r="T98">
            <v>0.51203681300000004</v>
          </cell>
          <cell r="U98">
            <v>0.52336675600000004</v>
          </cell>
        </row>
        <row r="99">
          <cell r="B99">
            <v>0.14220236999999999</v>
          </cell>
          <cell r="C99">
            <v>0.16366925500000001</v>
          </cell>
          <cell r="E99">
            <v>0.22893226899999999</v>
          </cell>
          <cell r="F99">
            <v>0.53867005499999998</v>
          </cell>
          <cell r="G99">
            <v>0.174184477</v>
          </cell>
          <cell r="H99">
            <v>6.6978371999999994E-2</v>
          </cell>
          <cell r="I99">
            <v>0.112549284</v>
          </cell>
          <cell r="J99">
            <v>0.13329518600000001</v>
          </cell>
          <cell r="K99">
            <v>0.18549375100000001</v>
          </cell>
          <cell r="L99">
            <v>1.8554396000000001E-2</v>
          </cell>
          <cell r="M99">
            <v>0.24390250399999999</v>
          </cell>
          <cell r="N99">
            <v>0.140383646</v>
          </cell>
          <cell r="O99">
            <v>-0.119385829</v>
          </cell>
          <cell r="P99">
            <v>0.23333898</v>
          </cell>
          <cell r="Q99">
            <v>0.435019198</v>
          </cell>
          <cell r="R99">
            <v>1.2009182E-2</v>
          </cell>
          <cell r="S99">
            <v>0.24503858100000001</v>
          </cell>
          <cell r="T99">
            <v>0.49667894299999998</v>
          </cell>
          <cell r="U99">
            <v>0.26739729600000001</v>
          </cell>
        </row>
        <row r="100">
          <cell r="B100">
            <v>0.53149579499999999</v>
          </cell>
          <cell r="C100">
            <v>0.62926111100000004</v>
          </cell>
          <cell r="E100">
            <v>0.33736946299999998</v>
          </cell>
          <cell r="F100">
            <v>0.57786172499999999</v>
          </cell>
          <cell r="G100">
            <v>0.92454307199999997</v>
          </cell>
          <cell r="H100">
            <v>0.61083818199999995</v>
          </cell>
          <cell r="I100">
            <v>0.52818908499999995</v>
          </cell>
          <cell r="J100">
            <v>0.452316202</v>
          </cell>
          <cell r="K100">
            <v>0.36778241299999997</v>
          </cell>
          <cell r="L100">
            <v>0.42762030499999998</v>
          </cell>
          <cell r="M100">
            <v>0.78402407900000004</v>
          </cell>
          <cell r="N100">
            <v>0.455649888</v>
          </cell>
          <cell r="O100">
            <v>0.104527828</v>
          </cell>
          <cell r="P100">
            <v>0.64545291900000001</v>
          </cell>
          <cell r="Q100">
            <v>0.55020985899999997</v>
          </cell>
          <cell r="R100">
            <v>0.22867933600000001</v>
          </cell>
          <cell r="S100">
            <v>0.59226815200000005</v>
          </cell>
          <cell r="T100">
            <v>0.67928880300000005</v>
          </cell>
          <cell r="U100">
            <v>0.41367036299999999</v>
          </cell>
        </row>
        <row r="101">
          <cell r="B101">
            <v>0.49195587400000002</v>
          </cell>
          <cell r="C101">
            <v>0.689522572</v>
          </cell>
          <cell r="E101">
            <v>0.51427172600000004</v>
          </cell>
          <cell r="F101">
            <v>0.72975606400000004</v>
          </cell>
          <cell r="G101">
            <v>0.89973086199999996</v>
          </cell>
          <cell r="H101">
            <v>0.59242023499999996</v>
          </cell>
          <cell r="I101">
            <v>0.49876854199999998</v>
          </cell>
          <cell r="J101">
            <v>0.68439708600000004</v>
          </cell>
          <cell r="K101">
            <v>0.34249821400000002</v>
          </cell>
          <cell r="L101">
            <v>0.65097161699999995</v>
          </cell>
          <cell r="M101">
            <v>0.790361168</v>
          </cell>
          <cell r="N101">
            <v>0.706209965</v>
          </cell>
          <cell r="O101">
            <v>0.36513533199999998</v>
          </cell>
          <cell r="P101">
            <v>0.81889030699999998</v>
          </cell>
          <cell r="Q101">
            <v>0.69985496199999997</v>
          </cell>
          <cell r="R101">
            <v>0.41337354599999998</v>
          </cell>
          <cell r="S101">
            <v>0.67088490099999998</v>
          </cell>
          <cell r="T101">
            <v>0.80727446599999997</v>
          </cell>
          <cell r="U101">
            <v>0.76240472699999995</v>
          </cell>
        </row>
        <row r="102">
          <cell r="B102">
            <v>0.43175937199999997</v>
          </cell>
          <cell r="C102">
            <v>0.580694186</v>
          </cell>
          <cell r="E102">
            <v>0.49370344700000002</v>
          </cell>
          <cell r="F102">
            <v>0.66512064699999995</v>
          </cell>
          <cell r="G102">
            <v>0.89887183800000003</v>
          </cell>
          <cell r="H102">
            <v>0.50197894399999998</v>
          </cell>
          <cell r="I102">
            <v>0.40171024900000002</v>
          </cell>
          <cell r="J102">
            <v>0.288222588</v>
          </cell>
          <cell r="K102">
            <v>0.45076555499999998</v>
          </cell>
          <cell r="L102">
            <v>0.41236103699999999</v>
          </cell>
          <cell r="M102">
            <v>0.78458156300000004</v>
          </cell>
          <cell r="N102">
            <v>0.56134176800000002</v>
          </cell>
          <cell r="O102">
            <v>0.50602698999999995</v>
          </cell>
          <cell r="P102">
            <v>0.589481806</v>
          </cell>
          <cell r="Q102">
            <v>0.586729316</v>
          </cell>
          <cell r="R102">
            <v>0.34341771700000001</v>
          </cell>
          <cell r="S102">
            <v>0.54609014499999997</v>
          </cell>
          <cell r="T102">
            <v>0.74497639500000001</v>
          </cell>
          <cell r="U102">
            <v>0.67181504299999995</v>
          </cell>
        </row>
        <row r="103">
          <cell r="B103">
            <v>8.7121374000000001E-2</v>
          </cell>
          <cell r="C103">
            <v>0.32857500699999997</v>
          </cell>
          <cell r="E103">
            <v>0.21730714300000001</v>
          </cell>
          <cell r="F103">
            <v>0.114381358</v>
          </cell>
          <cell r="G103">
            <v>0.29297469999999998</v>
          </cell>
          <cell r="H103">
            <v>8.6197282E-2</v>
          </cell>
          <cell r="I103">
            <v>8.1305721999999997E-2</v>
          </cell>
          <cell r="J103">
            <v>0.15304917100000001</v>
          </cell>
          <cell r="K103">
            <v>-1.3888045E-2</v>
          </cell>
          <cell r="L103">
            <v>0.11387562</v>
          </cell>
          <cell r="M103">
            <v>0.59564077999999998</v>
          </cell>
          <cell r="N103">
            <v>0.23554894500000001</v>
          </cell>
          <cell r="O103">
            <v>2.0144564E-2</v>
          </cell>
          <cell r="P103">
            <v>9.6231789999999998E-2</v>
          </cell>
          <cell r="Q103">
            <v>-5.3503213000000001E-2</v>
          </cell>
          <cell r="R103">
            <v>0.12599717399999999</v>
          </cell>
          <cell r="S103">
            <v>7.6233326000000004E-2</v>
          </cell>
          <cell r="T103">
            <v>0.133168275</v>
          </cell>
          <cell r="U103">
            <v>0.19151022400000001</v>
          </cell>
        </row>
        <row r="104">
          <cell r="B104">
            <v>0.111535815</v>
          </cell>
          <cell r="C104">
            <v>0.337770126</v>
          </cell>
          <cell r="E104">
            <v>0.37450714699999998</v>
          </cell>
          <cell r="F104">
            <v>0.25774705399999998</v>
          </cell>
          <cell r="G104">
            <v>4.5612768999999997E-2</v>
          </cell>
          <cell r="H104">
            <v>0.27511646699999998</v>
          </cell>
          <cell r="I104">
            <v>0.206048326</v>
          </cell>
          <cell r="J104">
            <v>0.292502331</v>
          </cell>
          <cell r="K104">
            <v>2.8194029999999998E-3</v>
          </cell>
          <cell r="L104">
            <v>0.173794216</v>
          </cell>
          <cell r="M104">
            <v>0.129292252</v>
          </cell>
          <cell r="N104">
            <v>1.8732878000000001E-2</v>
          </cell>
          <cell r="O104">
            <v>-5.8187006999999999E-2</v>
          </cell>
          <cell r="P104">
            <v>0.20303863999999999</v>
          </cell>
          <cell r="Q104">
            <v>5.0099102999999999E-2</v>
          </cell>
          <cell r="R104">
            <v>-8.4084088000000001E-2</v>
          </cell>
          <cell r="S104">
            <v>0.336248767</v>
          </cell>
          <cell r="T104">
            <v>0.221958399</v>
          </cell>
          <cell r="U104">
            <v>6.1036581999999999E-2</v>
          </cell>
        </row>
        <row r="105">
          <cell r="B105">
            <v>0.49688510600000002</v>
          </cell>
          <cell r="C105">
            <v>0.67985423300000003</v>
          </cell>
          <cell r="E105">
            <v>0.36181688499999998</v>
          </cell>
          <cell r="F105">
            <v>0.54310994499999998</v>
          </cell>
          <cell r="G105">
            <v>0.89377974100000002</v>
          </cell>
          <cell r="H105">
            <v>0.53668769999999999</v>
          </cell>
          <cell r="I105">
            <v>0.55950665700000002</v>
          </cell>
          <cell r="J105">
            <v>0.63541815499999998</v>
          </cell>
          <cell r="K105">
            <v>0.64044652199999996</v>
          </cell>
          <cell r="L105">
            <v>0.62523091099999994</v>
          </cell>
          <cell r="M105">
            <v>0.79679711099999995</v>
          </cell>
          <cell r="N105">
            <v>0.69958774300000004</v>
          </cell>
          <cell r="O105">
            <v>0.50742305200000004</v>
          </cell>
          <cell r="P105">
            <v>0.83052714500000002</v>
          </cell>
          <cell r="Q105">
            <v>0.67452050200000002</v>
          </cell>
          <cell r="R105">
            <v>0.58571847799999999</v>
          </cell>
          <cell r="S105">
            <v>0.60504479600000005</v>
          </cell>
          <cell r="T105">
            <v>0.80777797500000004</v>
          </cell>
          <cell r="U105">
            <v>0.72241884099999998</v>
          </cell>
        </row>
        <row r="106">
          <cell r="B106">
            <v>0.31394796699999999</v>
          </cell>
          <cell r="C106">
            <v>0.47867541400000002</v>
          </cell>
          <cell r="E106">
            <v>0.27553312800000002</v>
          </cell>
          <cell r="F106">
            <v>0.36284688500000001</v>
          </cell>
          <cell r="G106">
            <v>0.46314845399999999</v>
          </cell>
          <cell r="H106">
            <v>0.28734631799999999</v>
          </cell>
          <cell r="I106">
            <v>0.242251881</v>
          </cell>
          <cell r="J106">
            <v>0.34348029499999999</v>
          </cell>
          <cell r="K106">
            <v>-0.120505712</v>
          </cell>
          <cell r="L106">
            <v>0.211208901</v>
          </cell>
          <cell r="M106">
            <v>0.29911679000000002</v>
          </cell>
          <cell r="N106">
            <v>0.417308927</v>
          </cell>
          <cell r="O106">
            <v>-2.6300297E-2</v>
          </cell>
          <cell r="P106">
            <v>0.51680290900000003</v>
          </cell>
          <cell r="Q106">
            <v>0.32525575299999998</v>
          </cell>
          <cell r="R106">
            <v>-8.0273470000000006E-3</v>
          </cell>
          <cell r="S106">
            <v>0.40849568400000003</v>
          </cell>
          <cell r="T106">
            <v>0.56415496600000004</v>
          </cell>
          <cell r="U106">
            <v>0.31836820399999999</v>
          </cell>
        </row>
        <row r="107">
          <cell r="B107">
            <v>0.12566935300000001</v>
          </cell>
          <cell r="C107">
            <v>0.29368570500000002</v>
          </cell>
          <cell r="E107">
            <v>0.31544245500000001</v>
          </cell>
          <cell r="F107">
            <v>8.0454258000000001E-2</v>
          </cell>
          <cell r="G107">
            <v>0.28183130899999997</v>
          </cell>
          <cell r="H107">
            <v>0.18421205399999999</v>
          </cell>
          <cell r="I107">
            <v>4.3847731000000001E-2</v>
          </cell>
          <cell r="J107">
            <v>0.107691461</v>
          </cell>
          <cell r="K107">
            <v>-6.9435834000000002E-2</v>
          </cell>
          <cell r="L107">
            <v>-4.1448578999999999E-2</v>
          </cell>
          <cell r="M107">
            <v>0.23555011300000001</v>
          </cell>
          <cell r="N107">
            <v>0.41897209699999999</v>
          </cell>
          <cell r="O107">
            <v>-0.125946157</v>
          </cell>
          <cell r="P107">
            <v>0.16115007100000001</v>
          </cell>
          <cell r="Q107">
            <v>-2.2721E-3</v>
          </cell>
          <cell r="R107">
            <v>-6.8261135000000001E-2</v>
          </cell>
          <cell r="S107">
            <v>6.4195072000000006E-2</v>
          </cell>
          <cell r="T107">
            <v>2.5554330000000002E-3</v>
          </cell>
          <cell r="U107">
            <v>0.30474901199999999</v>
          </cell>
        </row>
        <row r="108">
          <cell r="B108">
            <v>0.119762175</v>
          </cell>
          <cell r="C108">
            <v>0.13301962000000001</v>
          </cell>
          <cell r="E108">
            <v>8.3417733999999993E-2</v>
          </cell>
          <cell r="F108">
            <v>0.15636720000000001</v>
          </cell>
          <cell r="G108">
            <v>0.89222383000000005</v>
          </cell>
          <cell r="H108">
            <v>1.7542379E-2</v>
          </cell>
          <cell r="I108">
            <v>-3.7305634999999997E-2</v>
          </cell>
          <cell r="J108">
            <v>0.21025935900000001</v>
          </cell>
          <cell r="K108">
            <v>-1.5124637E-2</v>
          </cell>
          <cell r="L108">
            <v>2.559792E-2</v>
          </cell>
          <cell r="M108">
            <v>0.83859090599999997</v>
          </cell>
          <cell r="N108">
            <v>0.14294520299999999</v>
          </cell>
          <cell r="O108">
            <v>1.4146700999999999E-2</v>
          </cell>
          <cell r="P108">
            <v>0.129677247</v>
          </cell>
          <cell r="Q108">
            <v>0.21768711199999999</v>
          </cell>
          <cell r="R108">
            <v>4.0214053E-2</v>
          </cell>
          <cell r="S108">
            <v>0.111017809</v>
          </cell>
          <cell r="T108">
            <v>0.11360138</v>
          </cell>
          <cell r="U108">
            <v>0.233028122</v>
          </cell>
        </row>
        <row r="109">
          <cell r="B109">
            <v>4.3280736E-2</v>
          </cell>
          <cell r="C109">
            <v>0.127542341</v>
          </cell>
          <cell r="E109">
            <v>0.26392391500000001</v>
          </cell>
          <cell r="F109">
            <v>0.26158331899999998</v>
          </cell>
          <cell r="G109">
            <v>0.81011028299999999</v>
          </cell>
          <cell r="H109">
            <v>1.0811584000000001E-2</v>
          </cell>
          <cell r="I109">
            <v>6.7701179E-2</v>
          </cell>
          <cell r="J109">
            <v>-2.0109810999999998E-2</v>
          </cell>
          <cell r="K109">
            <v>0.24505328800000001</v>
          </cell>
          <cell r="L109">
            <v>1.812999E-3</v>
          </cell>
          <cell r="M109">
            <v>0.59093934100000001</v>
          </cell>
          <cell r="N109">
            <v>0.33792640499999999</v>
          </cell>
          <cell r="O109">
            <v>5.2147237999999999E-2</v>
          </cell>
          <cell r="P109">
            <v>0.53782691000000005</v>
          </cell>
          <cell r="Q109">
            <v>0.40659973300000002</v>
          </cell>
          <cell r="R109">
            <v>0.15680255100000001</v>
          </cell>
          <cell r="S109">
            <v>0.19468004699999999</v>
          </cell>
          <cell r="T109">
            <v>0.662759392</v>
          </cell>
          <cell r="U109">
            <v>0.46498929999999999</v>
          </cell>
        </row>
        <row r="110">
          <cell r="B110">
            <v>0.31893710400000003</v>
          </cell>
          <cell r="C110">
            <v>0.417117876</v>
          </cell>
          <cell r="E110">
            <v>0.1147489</v>
          </cell>
          <cell r="F110">
            <v>0.326186166</v>
          </cell>
          <cell r="G110">
            <v>0.45438028699999999</v>
          </cell>
          <cell r="H110">
            <v>0.292367869</v>
          </cell>
          <cell r="I110">
            <v>0.105700241</v>
          </cell>
          <cell r="J110">
            <v>2.9169744000000001E-2</v>
          </cell>
          <cell r="K110">
            <v>0.25938168</v>
          </cell>
          <cell r="L110">
            <v>0.186545876</v>
          </cell>
          <cell r="M110">
            <v>0.42433911800000002</v>
          </cell>
          <cell r="N110">
            <v>0.26920867500000001</v>
          </cell>
          <cell r="O110">
            <v>3.3619569000000002E-2</v>
          </cell>
          <cell r="P110">
            <v>0.41964459700000001</v>
          </cell>
          <cell r="Q110">
            <v>0.51741474600000004</v>
          </cell>
          <cell r="R110">
            <v>0.120565723</v>
          </cell>
          <cell r="S110">
            <v>0.52071247899999995</v>
          </cell>
          <cell r="T110">
            <v>0.16762761700000001</v>
          </cell>
          <cell r="U110">
            <v>0.40258272899999997</v>
          </cell>
        </row>
        <row r="111">
          <cell r="B111">
            <v>0.20259221499999999</v>
          </cell>
          <cell r="C111">
            <v>0.37824757799999997</v>
          </cell>
          <cell r="E111">
            <v>0.21748495900000001</v>
          </cell>
          <cell r="F111">
            <v>0.24687419899999999</v>
          </cell>
          <cell r="G111">
            <v>0.52970719600000005</v>
          </cell>
          <cell r="H111">
            <v>0.17946651599999999</v>
          </cell>
          <cell r="I111">
            <v>0.25608516399999998</v>
          </cell>
          <cell r="J111">
            <v>0.237389142</v>
          </cell>
          <cell r="K111">
            <v>0.30363495499999998</v>
          </cell>
          <cell r="L111">
            <v>0.26594789400000002</v>
          </cell>
          <cell r="M111">
            <v>0.39313840900000002</v>
          </cell>
          <cell r="N111">
            <v>0.34134764699999998</v>
          </cell>
          <cell r="O111">
            <v>0.39100144199999998</v>
          </cell>
          <cell r="P111">
            <v>0.53356296400000003</v>
          </cell>
          <cell r="Q111">
            <v>0.29469864699999998</v>
          </cell>
          <cell r="R111">
            <v>0.56629187599999997</v>
          </cell>
          <cell r="S111">
            <v>0.27007452599999998</v>
          </cell>
          <cell r="T111">
            <v>0.27219860899999998</v>
          </cell>
          <cell r="U111">
            <v>0.29149528800000002</v>
          </cell>
        </row>
        <row r="112">
          <cell r="B112">
            <v>0.17326730500000001</v>
          </cell>
          <cell r="C112">
            <v>8.4524825999999997E-2</v>
          </cell>
          <cell r="E112">
            <v>0.11114302600000001</v>
          </cell>
          <cell r="F112">
            <v>0.22410864899999999</v>
          </cell>
          <cell r="G112">
            <v>0.29721636699999998</v>
          </cell>
          <cell r="H112">
            <v>8.9366577000000003E-2</v>
          </cell>
          <cell r="I112">
            <v>0.12363724700000001</v>
          </cell>
          <cell r="J112">
            <v>5.9313761999999999E-2</v>
          </cell>
          <cell r="K112">
            <v>-1.5277358E-2</v>
          </cell>
          <cell r="L112">
            <v>0.113590869</v>
          </cell>
          <cell r="M112">
            <v>0.208695569</v>
          </cell>
          <cell r="N112">
            <v>-3.5099894E-2</v>
          </cell>
          <cell r="O112">
            <v>3.2710156999999997E-2</v>
          </cell>
          <cell r="P112">
            <v>0.30627886900000001</v>
          </cell>
          <cell r="Q112">
            <v>0.102770896</v>
          </cell>
          <cell r="R112">
            <v>-8.0024650000000003E-2</v>
          </cell>
          <cell r="S112">
            <v>0.113643823</v>
          </cell>
          <cell r="T112">
            <v>0.141290949</v>
          </cell>
          <cell r="U112">
            <v>0.116834524</v>
          </cell>
        </row>
        <row r="113">
          <cell r="B113">
            <v>-1.9739630000000001E-2</v>
          </cell>
          <cell r="C113">
            <v>0.13543545700000001</v>
          </cell>
          <cell r="E113">
            <v>0.21364810300000001</v>
          </cell>
          <cell r="F113">
            <v>0.114313604</v>
          </cell>
          <cell r="G113">
            <v>0.34209820299999999</v>
          </cell>
          <cell r="H113">
            <v>3.6228691E-2</v>
          </cell>
          <cell r="I113">
            <v>5.2173780000000003E-2</v>
          </cell>
          <cell r="J113">
            <v>8.3032320000000007E-3</v>
          </cell>
          <cell r="K113">
            <v>0.15546215799999999</v>
          </cell>
          <cell r="L113">
            <v>0.112942819</v>
          </cell>
          <cell r="M113">
            <v>0.213917415</v>
          </cell>
          <cell r="N113">
            <v>0.14842749499999999</v>
          </cell>
          <cell r="O113">
            <v>9.9645570000000006E-3</v>
          </cell>
          <cell r="P113">
            <v>0.236262581</v>
          </cell>
          <cell r="Q113">
            <v>4.8178423999999997E-2</v>
          </cell>
          <cell r="R113">
            <v>5.6251536999999997E-2</v>
          </cell>
          <cell r="S113">
            <v>0.115884388</v>
          </cell>
          <cell r="T113">
            <v>0.240477686</v>
          </cell>
          <cell r="U113">
            <v>0.165963048</v>
          </cell>
        </row>
        <row r="114">
          <cell r="B114">
            <v>0.19392795900000001</v>
          </cell>
          <cell r="C114">
            <v>0.41183921600000001</v>
          </cell>
          <cell r="E114">
            <v>0.20052020600000001</v>
          </cell>
          <cell r="F114">
            <v>0.24900750699999999</v>
          </cell>
          <cell r="G114">
            <v>0.54760002399999996</v>
          </cell>
          <cell r="H114">
            <v>0.155150333</v>
          </cell>
          <cell r="I114">
            <v>0.22697856699999999</v>
          </cell>
          <cell r="J114">
            <v>0.26293207099999999</v>
          </cell>
          <cell r="K114">
            <v>9.6695112E-2</v>
          </cell>
          <cell r="L114">
            <v>0.24580797500000001</v>
          </cell>
          <cell r="M114">
            <v>0.41111436000000001</v>
          </cell>
          <cell r="N114">
            <v>0.37475816299999998</v>
          </cell>
          <cell r="O114">
            <v>0.28178023899999999</v>
          </cell>
          <cell r="P114">
            <v>0.47714554399999998</v>
          </cell>
          <cell r="Q114">
            <v>0.26063420399999998</v>
          </cell>
          <cell r="R114">
            <v>0.38074373099999997</v>
          </cell>
          <cell r="S114">
            <v>0.19930244699999999</v>
          </cell>
          <cell r="T114">
            <v>0.27820147000000001</v>
          </cell>
          <cell r="U114">
            <v>0.30330764599999999</v>
          </cell>
        </row>
        <row r="115">
          <cell r="B115">
            <v>6.2784398000000005E-2</v>
          </cell>
          <cell r="C115">
            <v>0.34216164100000002</v>
          </cell>
          <cell r="E115">
            <v>0.17260935499999999</v>
          </cell>
          <cell r="F115">
            <v>0.33456941400000001</v>
          </cell>
          <cell r="G115">
            <v>0.57528710699999996</v>
          </cell>
          <cell r="H115">
            <v>4.1048680999999997E-2</v>
          </cell>
          <cell r="I115">
            <v>0.21188691000000001</v>
          </cell>
          <cell r="J115">
            <v>0.36103148699999998</v>
          </cell>
          <cell r="K115">
            <v>-0.146387346</v>
          </cell>
          <cell r="L115">
            <v>0.18392624099999999</v>
          </cell>
          <cell r="M115">
            <v>0.42052189000000001</v>
          </cell>
          <cell r="N115">
            <v>0.13688842600000001</v>
          </cell>
          <cell r="O115">
            <v>-8.2117149E-2</v>
          </cell>
          <cell r="P115">
            <v>0.35488528499999999</v>
          </cell>
          <cell r="Q115">
            <v>0.318427609</v>
          </cell>
          <cell r="R115">
            <v>-8.8620483E-2</v>
          </cell>
          <cell r="S115">
            <v>0.38857792600000002</v>
          </cell>
          <cell r="T115">
            <v>0.30023567699999998</v>
          </cell>
          <cell r="U115">
            <v>0.13159626599999999</v>
          </cell>
        </row>
        <row r="116">
          <cell r="B116">
            <v>0.19590476800000001</v>
          </cell>
          <cell r="C116">
            <v>0.462603237</v>
          </cell>
          <cell r="E116">
            <v>0.30512437100000001</v>
          </cell>
          <cell r="F116">
            <v>0.385548479</v>
          </cell>
          <cell r="G116">
            <v>0.64690284499999995</v>
          </cell>
          <cell r="H116">
            <v>0.30423139199999999</v>
          </cell>
          <cell r="I116">
            <v>0.33845188100000001</v>
          </cell>
          <cell r="J116">
            <v>0.41877298699999999</v>
          </cell>
          <cell r="K116">
            <v>0.43428260499999999</v>
          </cell>
          <cell r="L116">
            <v>0.26027740199999999</v>
          </cell>
          <cell r="M116">
            <v>0.55831955600000005</v>
          </cell>
          <cell r="N116">
            <v>0.52192108100000001</v>
          </cell>
          <cell r="O116">
            <v>0.17613837800000001</v>
          </cell>
          <cell r="P116">
            <v>0.60377841399999999</v>
          </cell>
          <cell r="Q116">
            <v>0.38266967800000001</v>
          </cell>
          <cell r="R116">
            <v>0.20767365400000001</v>
          </cell>
          <cell r="S116">
            <v>0.41797557800000001</v>
          </cell>
          <cell r="T116">
            <v>0.57813287999999996</v>
          </cell>
          <cell r="U116">
            <v>0.45256133799999998</v>
          </cell>
        </row>
        <row r="117">
          <cell r="B117">
            <v>0.59603021199999995</v>
          </cell>
          <cell r="C117">
            <v>0.73790310299999995</v>
          </cell>
          <cell r="E117">
            <v>0.46261614899999998</v>
          </cell>
          <cell r="F117">
            <v>0.71100837299999997</v>
          </cell>
          <cell r="G117">
            <v>0.92780425399999999</v>
          </cell>
          <cell r="H117">
            <v>0.69342687300000005</v>
          </cell>
          <cell r="I117">
            <v>0.65541473900000002</v>
          </cell>
          <cell r="J117">
            <v>0.65005721100000002</v>
          </cell>
          <cell r="K117">
            <v>0.77323609599999998</v>
          </cell>
          <cell r="L117">
            <v>0.70009622100000002</v>
          </cell>
          <cell r="M117">
            <v>0.83536223700000001</v>
          </cell>
          <cell r="N117">
            <v>0.80281712699999996</v>
          </cell>
          <cell r="O117">
            <v>0.79528464899999995</v>
          </cell>
          <cell r="P117">
            <v>0.90020590700000003</v>
          </cell>
          <cell r="Q117">
            <v>0.69537508000000003</v>
          </cell>
          <cell r="R117">
            <v>0.85203202600000005</v>
          </cell>
          <cell r="S117">
            <v>0.697852535</v>
          </cell>
          <cell r="T117">
            <v>0.81889253299999998</v>
          </cell>
          <cell r="U117">
            <v>0.80366448300000004</v>
          </cell>
        </row>
        <row r="118">
          <cell r="B118">
            <v>0.49468717200000001</v>
          </cell>
          <cell r="C118">
            <v>0.69479512300000001</v>
          </cell>
          <cell r="E118">
            <v>0.40127769299999999</v>
          </cell>
          <cell r="F118">
            <v>0.67374220100000004</v>
          </cell>
          <cell r="G118">
            <v>0.91686436500000001</v>
          </cell>
          <cell r="H118">
            <v>0.59655154399999999</v>
          </cell>
          <cell r="I118">
            <v>0.50954765499999999</v>
          </cell>
          <cell r="J118">
            <v>0.68151904299999999</v>
          </cell>
          <cell r="K118">
            <v>0.65545086200000002</v>
          </cell>
          <cell r="L118">
            <v>0.51062950600000001</v>
          </cell>
          <cell r="M118">
            <v>0.79025094200000001</v>
          </cell>
          <cell r="N118">
            <v>0.66437364099999996</v>
          </cell>
          <cell r="O118">
            <v>0.59444924799999999</v>
          </cell>
          <cell r="P118">
            <v>0.82077354700000005</v>
          </cell>
          <cell r="Q118">
            <v>0.635116876</v>
          </cell>
          <cell r="R118">
            <v>0.622259071</v>
          </cell>
          <cell r="S118">
            <v>0.62434812299999998</v>
          </cell>
          <cell r="T118">
            <v>0.77647042899999996</v>
          </cell>
          <cell r="U118">
            <v>0.67797227699999996</v>
          </cell>
        </row>
        <row r="119">
          <cell r="B119">
            <v>0.35192645299999997</v>
          </cell>
          <cell r="C119">
            <v>0.375518613</v>
          </cell>
          <cell r="E119">
            <v>0.17269553000000001</v>
          </cell>
          <cell r="F119">
            <v>0.45625491200000001</v>
          </cell>
          <cell r="G119">
            <v>0.61527834299999995</v>
          </cell>
          <cell r="H119">
            <v>0.25609959999999998</v>
          </cell>
          <cell r="I119">
            <v>0.31676200599999998</v>
          </cell>
          <cell r="J119">
            <v>0.34480770900000002</v>
          </cell>
          <cell r="K119">
            <v>0.248004313</v>
          </cell>
          <cell r="L119">
            <v>0.39074490499999998</v>
          </cell>
          <cell r="M119">
            <v>0.54795613099999996</v>
          </cell>
          <cell r="N119">
            <v>0.28644407799999999</v>
          </cell>
          <cell r="O119">
            <v>0.29928729900000001</v>
          </cell>
          <cell r="P119">
            <v>0.55418133000000003</v>
          </cell>
          <cell r="Q119">
            <v>0.35453425999999999</v>
          </cell>
          <cell r="R119">
            <v>0.269069273</v>
          </cell>
          <cell r="S119">
            <v>0.36304233899999999</v>
          </cell>
          <cell r="T119">
            <v>0.40525393399999998</v>
          </cell>
          <cell r="U119">
            <v>0.371430702</v>
          </cell>
        </row>
        <row r="120">
          <cell r="B120">
            <v>0.25507885000000002</v>
          </cell>
          <cell r="C120">
            <v>0.493627072</v>
          </cell>
          <cell r="E120">
            <v>0.369053823</v>
          </cell>
          <cell r="F120">
            <v>0.38728622600000001</v>
          </cell>
          <cell r="G120">
            <v>0.79487287399999995</v>
          </cell>
          <cell r="H120">
            <v>0.36571611799999998</v>
          </cell>
          <cell r="I120">
            <v>0.27022937600000002</v>
          </cell>
          <cell r="J120">
            <v>0.26965403900000001</v>
          </cell>
          <cell r="K120">
            <v>8.7810287000000001E-2</v>
          </cell>
          <cell r="L120">
            <v>0.21669975899999999</v>
          </cell>
          <cell r="M120">
            <v>0.55847636899999997</v>
          </cell>
          <cell r="N120">
            <v>0.50227458899999999</v>
          </cell>
          <cell r="O120">
            <v>0.24723545699999999</v>
          </cell>
          <cell r="P120">
            <v>0.43356442699999997</v>
          </cell>
          <cell r="Q120">
            <v>0.11902235899999999</v>
          </cell>
          <cell r="R120">
            <v>0.13660119900000001</v>
          </cell>
          <cell r="S120">
            <v>0.37490210899999998</v>
          </cell>
          <cell r="T120">
            <v>0.32074567300000001</v>
          </cell>
          <cell r="U120">
            <v>0.44829603400000001</v>
          </cell>
        </row>
        <row r="121">
          <cell r="B121">
            <v>0.38497532899999998</v>
          </cell>
          <cell r="C121">
            <v>0.54540498500000001</v>
          </cell>
          <cell r="E121">
            <v>0.22736803</v>
          </cell>
          <cell r="F121">
            <v>0.54427453000000003</v>
          </cell>
          <cell r="G121">
            <v>0.70366821000000002</v>
          </cell>
          <cell r="H121">
            <v>0.391794531</v>
          </cell>
          <cell r="I121">
            <v>0.31884833899999998</v>
          </cell>
          <cell r="J121">
            <v>0.45556275699999998</v>
          </cell>
          <cell r="K121">
            <v>0.103408633</v>
          </cell>
          <cell r="L121">
            <v>0.338832892</v>
          </cell>
          <cell r="M121">
            <v>0.62941749800000002</v>
          </cell>
          <cell r="N121">
            <v>0.41367057099999999</v>
          </cell>
          <cell r="O121">
            <v>0.13598923600000001</v>
          </cell>
          <cell r="P121">
            <v>0.53688280200000005</v>
          </cell>
          <cell r="Q121">
            <v>0.56103638199999994</v>
          </cell>
          <cell r="R121">
            <v>0.23089826999999999</v>
          </cell>
          <cell r="S121">
            <v>0.508461626</v>
          </cell>
          <cell r="T121">
            <v>0.34108092099999998</v>
          </cell>
          <cell r="U121">
            <v>0.31201346000000002</v>
          </cell>
        </row>
        <row r="122">
          <cell r="B122">
            <v>0.27528330200000001</v>
          </cell>
          <cell r="C122">
            <v>0.51026173200000002</v>
          </cell>
          <cell r="E122">
            <v>0.32687350100000001</v>
          </cell>
          <cell r="F122">
            <v>0.42243683700000001</v>
          </cell>
          <cell r="G122">
            <v>0.79800280999999995</v>
          </cell>
          <cell r="H122">
            <v>0.182965562</v>
          </cell>
          <cell r="I122">
            <v>0.12011349</v>
          </cell>
          <cell r="J122">
            <v>0.17660083600000001</v>
          </cell>
          <cell r="K122">
            <v>7.5806772999999994E-2</v>
          </cell>
          <cell r="L122">
            <v>0.229768478</v>
          </cell>
          <cell r="M122">
            <v>0.69123477499999997</v>
          </cell>
          <cell r="N122">
            <v>0.186308055</v>
          </cell>
          <cell r="O122">
            <v>0.274701311</v>
          </cell>
          <cell r="P122">
            <v>0.23550901299999999</v>
          </cell>
          <cell r="Q122">
            <v>0.38021358900000002</v>
          </cell>
          <cell r="R122">
            <v>0.135778232</v>
          </cell>
          <cell r="S122">
            <v>0.35679285300000002</v>
          </cell>
          <cell r="T122">
            <v>0.31885866400000001</v>
          </cell>
          <cell r="U122">
            <v>0.32081335300000002</v>
          </cell>
        </row>
        <row r="123">
          <cell r="B123">
            <v>0.202959272</v>
          </cell>
          <cell r="C123">
            <v>0.46933749400000002</v>
          </cell>
          <cell r="E123">
            <v>0.283763294</v>
          </cell>
          <cell r="F123">
            <v>0.34775204199999998</v>
          </cell>
          <cell r="G123">
            <v>0.50488920000000004</v>
          </cell>
          <cell r="H123">
            <v>0.26122452299999999</v>
          </cell>
          <cell r="I123">
            <v>0.198142913</v>
          </cell>
          <cell r="J123">
            <v>0.28745057299999999</v>
          </cell>
          <cell r="K123">
            <v>-2.0332797E-2</v>
          </cell>
          <cell r="L123">
            <v>0.28970816199999999</v>
          </cell>
          <cell r="M123">
            <v>0.26948750199999999</v>
          </cell>
          <cell r="N123">
            <v>0.20793434399999999</v>
          </cell>
          <cell r="O123">
            <v>4.1531859999999997E-2</v>
          </cell>
          <cell r="P123">
            <v>0.486722088</v>
          </cell>
          <cell r="Q123">
            <v>0.216159079</v>
          </cell>
          <cell r="R123">
            <v>-1.1250250999999999E-2</v>
          </cell>
          <cell r="S123">
            <v>0.36341768899999999</v>
          </cell>
          <cell r="T123">
            <v>0.18443968599999999</v>
          </cell>
          <cell r="U123">
            <v>0.27459615500000001</v>
          </cell>
        </row>
        <row r="124">
          <cell r="B124">
            <v>0.31771097500000001</v>
          </cell>
          <cell r="C124">
            <v>0.682889423</v>
          </cell>
          <cell r="E124">
            <v>0.38962819199999998</v>
          </cell>
          <cell r="F124">
            <v>0.53517599699999996</v>
          </cell>
          <cell r="G124">
            <v>0.820510081</v>
          </cell>
          <cell r="H124">
            <v>0.388328693</v>
          </cell>
          <cell r="I124">
            <v>0.33320318199999999</v>
          </cell>
          <cell r="J124">
            <v>0.43819422800000002</v>
          </cell>
          <cell r="K124">
            <v>0.23185070399999999</v>
          </cell>
          <cell r="L124">
            <v>0.46379856400000002</v>
          </cell>
          <cell r="M124">
            <v>0.71124222599999998</v>
          </cell>
          <cell r="N124">
            <v>0.45310085</v>
          </cell>
          <cell r="O124">
            <v>0.450459206</v>
          </cell>
          <cell r="P124">
            <v>0.78834185099999998</v>
          </cell>
          <cell r="Q124">
            <v>0.481202935</v>
          </cell>
          <cell r="R124">
            <v>0.45983320900000002</v>
          </cell>
          <cell r="S124">
            <v>0.55654998200000005</v>
          </cell>
          <cell r="T124">
            <v>0.35611838899999998</v>
          </cell>
          <cell r="U124">
            <v>0.52922088700000003</v>
          </cell>
        </row>
        <row r="125">
          <cell r="B125">
            <v>0.14303435</v>
          </cell>
          <cell r="C125">
            <v>0.42113251000000002</v>
          </cell>
          <cell r="E125">
            <v>0.45634180800000002</v>
          </cell>
          <cell r="F125">
            <v>8.9346106999999994E-2</v>
          </cell>
          <cell r="G125">
            <v>0.75893422799999999</v>
          </cell>
          <cell r="H125">
            <v>0.34316212499999998</v>
          </cell>
          <cell r="I125">
            <v>0.330147843</v>
          </cell>
          <cell r="J125">
            <v>0.28221802099999999</v>
          </cell>
          <cell r="K125">
            <v>3.1417019999999997E-2</v>
          </cell>
          <cell r="L125">
            <v>0.15894323199999999</v>
          </cell>
          <cell r="M125">
            <v>0.51565182099999995</v>
          </cell>
          <cell r="N125">
            <v>0.471220739</v>
          </cell>
          <cell r="O125">
            <v>3.0928529999999999E-2</v>
          </cell>
          <cell r="P125">
            <v>3.3807254000000002E-2</v>
          </cell>
          <cell r="Q125">
            <v>0.142244699</v>
          </cell>
          <cell r="R125">
            <v>-4.1341054000000002E-2</v>
          </cell>
          <cell r="S125">
            <v>0.29990243</v>
          </cell>
          <cell r="T125">
            <v>0.12807253800000001</v>
          </cell>
          <cell r="U125">
            <v>0.303115419</v>
          </cell>
        </row>
        <row r="126">
          <cell r="B126">
            <v>0.46232677999999999</v>
          </cell>
          <cell r="C126">
            <v>0.71851141200000002</v>
          </cell>
          <cell r="E126">
            <v>0.50516595099999995</v>
          </cell>
          <cell r="F126">
            <v>0.61187090099999997</v>
          </cell>
          <cell r="G126">
            <v>0.89007145099999996</v>
          </cell>
          <cell r="H126">
            <v>0.492596221</v>
          </cell>
          <cell r="I126">
            <v>0.52380468400000002</v>
          </cell>
          <cell r="J126">
            <v>0.52656178300000001</v>
          </cell>
          <cell r="K126">
            <v>0.15976053700000001</v>
          </cell>
          <cell r="L126">
            <v>0.57567138799999995</v>
          </cell>
          <cell r="M126">
            <v>0.77454395799999998</v>
          </cell>
          <cell r="N126">
            <v>0.64535441900000001</v>
          </cell>
          <cell r="O126">
            <v>0.52977860300000001</v>
          </cell>
          <cell r="P126">
            <v>0.85247237899999995</v>
          </cell>
          <cell r="Q126">
            <v>0.62858058500000002</v>
          </cell>
          <cell r="R126">
            <v>0.65895394200000001</v>
          </cell>
          <cell r="S126">
            <v>0.63878309799999999</v>
          </cell>
          <cell r="T126">
            <v>0.60449729200000002</v>
          </cell>
          <cell r="U126">
            <v>0.67037899199999995</v>
          </cell>
        </row>
        <row r="127">
          <cell r="B127">
            <v>0.28294324900000001</v>
          </cell>
          <cell r="C127">
            <v>0.584332042</v>
          </cell>
          <cell r="E127">
            <v>0.358201502</v>
          </cell>
          <cell r="F127">
            <v>0.442292501</v>
          </cell>
          <cell r="G127">
            <v>0.81235659800000004</v>
          </cell>
          <cell r="H127">
            <v>0.31998856399999998</v>
          </cell>
          <cell r="I127">
            <v>0.27089652600000003</v>
          </cell>
          <cell r="J127">
            <v>0.38507736999999997</v>
          </cell>
          <cell r="K127">
            <v>0.156639747</v>
          </cell>
          <cell r="L127">
            <v>0.38690858</v>
          </cell>
          <cell r="M127">
            <v>0.67666145799999999</v>
          </cell>
          <cell r="N127">
            <v>0.36883082900000003</v>
          </cell>
          <cell r="O127">
            <v>0.298283725</v>
          </cell>
          <cell r="P127">
            <v>0.56477015699999999</v>
          </cell>
          <cell r="Q127">
            <v>0.35872051100000002</v>
          </cell>
          <cell r="R127">
            <v>0.26123871599999998</v>
          </cell>
          <cell r="S127">
            <v>0.48229440600000001</v>
          </cell>
          <cell r="T127">
            <v>0.30264903999999998</v>
          </cell>
          <cell r="U127">
            <v>0.43924754199999999</v>
          </cell>
        </row>
        <row r="128">
          <cell r="B128">
            <v>0.18781909699999999</v>
          </cell>
          <cell r="C128">
            <v>0.474083745</v>
          </cell>
          <cell r="E128">
            <v>0.41153654499999998</v>
          </cell>
          <cell r="F128">
            <v>0.25391009399999998</v>
          </cell>
          <cell r="G128">
            <v>9.728001E-2</v>
          </cell>
          <cell r="H128">
            <v>0.38493838499999999</v>
          </cell>
          <cell r="I128">
            <v>0.30808492199999998</v>
          </cell>
          <cell r="J128">
            <v>0.40560136499999999</v>
          </cell>
          <cell r="K128">
            <v>1.0048998999999999E-2</v>
          </cell>
          <cell r="L128">
            <v>0.19651685799999999</v>
          </cell>
          <cell r="M128">
            <v>0.240411246</v>
          </cell>
          <cell r="N128">
            <v>1.7115116E-2</v>
          </cell>
          <cell r="O128">
            <v>-2.9415967000000001E-2</v>
          </cell>
          <cell r="P128">
            <v>8.0811669000000003E-2</v>
          </cell>
          <cell r="Q128">
            <v>6.0643993E-2</v>
          </cell>
          <cell r="R128">
            <v>-0.11261876899999999</v>
          </cell>
          <cell r="S128">
            <v>0.32699183300000001</v>
          </cell>
          <cell r="T128">
            <v>0.111912599</v>
          </cell>
          <cell r="U128">
            <v>8.6872740000000004E-2</v>
          </cell>
        </row>
        <row r="129">
          <cell r="B129">
            <v>0.17068322799999999</v>
          </cell>
          <cell r="C129">
            <v>0.19899246000000001</v>
          </cell>
          <cell r="E129">
            <v>8.1990415999999997E-2</v>
          </cell>
          <cell r="F129">
            <v>0.22926563</v>
          </cell>
          <cell r="G129">
            <v>0.42659930699999998</v>
          </cell>
          <cell r="H129">
            <v>7.0630733000000001E-2</v>
          </cell>
          <cell r="I129">
            <v>0.18672618699999999</v>
          </cell>
          <cell r="J129">
            <v>0.17899091</v>
          </cell>
          <cell r="K129">
            <v>2.4127441999999999E-2</v>
          </cell>
          <cell r="L129">
            <v>0.15964235500000001</v>
          </cell>
          <cell r="M129">
            <v>0.45920673000000001</v>
          </cell>
          <cell r="N129">
            <v>0.30473571399999999</v>
          </cell>
          <cell r="O129">
            <v>1.5499369000000001E-2</v>
          </cell>
          <cell r="P129">
            <v>0.26383568499999999</v>
          </cell>
          <cell r="Q129">
            <v>0.20267658599999999</v>
          </cell>
          <cell r="R129">
            <v>-2.2389973000000001E-2</v>
          </cell>
          <cell r="S129">
            <v>0.119426545</v>
          </cell>
          <cell r="T129">
            <v>9.3073898000000002E-2</v>
          </cell>
          <cell r="U129">
            <v>0.25563280100000002</v>
          </cell>
        </row>
        <row r="130">
          <cell r="B130">
            <v>0.53147661199999996</v>
          </cell>
          <cell r="C130">
            <v>0.66323220699999996</v>
          </cell>
          <cell r="E130">
            <v>0.33519142699999999</v>
          </cell>
          <cell r="F130">
            <v>0.58144160899999997</v>
          </cell>
          <cell r="G130">
            <v>0.90618166499999997</v>
          </cell>
          <cell r="H130">
            <v>0.49340313499999999</v>
          </cell>
          <cell r="I130">
            <v>0.44429624499999998</v>
          </cell>
          <cell r="J130">
            <v>0.46073213600000001</v>
          </cell>
          <cell r="K130">
            <v>0.398316169</v>
          </cell>
          <cell r="L130">
            <v>0.48024095300000003</v>
          </cell>
          <cell r="M130">
            <v>0.82120095100000001</v>
          </cell>
          <cell r="N130">
            <v>0.55389386299999999</v>
          </cell>
          <cell r="O130">
            <v>0.44762660100000001</v>
          </cell>
          <cell r="P130">
            <v>0.67498404599999995</v>
          </cell>
          <cell r="Q130">
            <v>0.58128215999999999</v>
          </cell>
          <cell r="R130">
            <v>0.57357435499999998</v>
          </cell>
          <cell r="S130">
            <v>0.51020183200000002</v>
          </cell>
          <cell r="T130">
            <v>0.66816153700000003</v>
          </cell>
          <cell r="U130">
            <v>0.57814348500000001</v>
          </cell>
        </row>
        <row r="131">
          <cell r="B131">
            <v>7.9230189999999999E-3</v>
          </cell>
          <cell r="C131">
            <v>3.3862899000000002E-2</v>
          </cell>
          <cell r="E131">
            <v>-2.5290409999999999E-2</v>
          </cell>
          <cell r="F131">
            <v>8.0962845000000006E-2</v>
          </cell>
          <cell r="G131">
            <v>0.27436495100000002</v>
          </cell>
          <cell r="H131">
            <v>0.308159874</v>
          </cell>
          <cell r="I131">
            <v>6.7176192999999995E-2</v>
          </cell>
          <cell r="J131">
            <v>-1.8399509000000001E-2</v>
          </cell>
          <cell r="K131">
            <v>-3.34242E-4</v>
          </cell>
          <cell r="L131">
            <v>7.2239566000000005E-2</v>
          </cell>
          <cell r="M131">
            <v>0.768296486</v>
          </cell>
          <cell r="N131">
            <v>0.27829196899999997</v>
          </cell>
          <cell r="O131">
            <v>-3.7755416E-2</v>
          </cell>
          <cell r="P131">
            <v>0.162360848</v>
          </cell>
          <cell r="Q131">
            <v>1.6682611E-2</v>
          </cell>
          <cell r="R131">
            <v>-5.0352105000000001E-2</v>
          </cell>
          <cell r="S131">
            <v>6.6506409999999997E-3</v>
          </cell>
          <cell r="T131">
            <v>2.1057281000000001E-2</v>
          </cell>
          <cell r="U131">
            <v>0.24895586</v>
          </cell>
        </row>
        <row r="132">
          <cell r="B132">
            <v>0.226407361</v>
          </cell>
          <cell r="C132">
            <v>0.49220759200000003</v>
          </cell>
          <cell r="E132">
            <v>0.45211545400000003</v>
          </cell>
          <cell r="F132">
            <v>0.43543669200000001</v>
          </cell>
          <cell r="G132">
            <v>0.59639676900000005</v>
          </cell>
          <cell r="H132">
            <v>0.31603467099999999</v>
          </cell>
          <cell r="I132">
            <v>0.21068363500000001</v>
          </cell>
          <cell r="J132">
            <v>0.25547848200000001</v>
          </cell>
          <cell r="K132">
            <v>9.3157338000000006E-2</v>
          </cell>
          <cell r="L132">
            <v>0.42767037899999999</v>
          </cell>
          <cell r="M132">
            <v>0.47442427500000001</v>
          </cell>
          <cell r="N132">
            <v>0.31436587700000002</v>
          </cell>
          <cell r="O132">
            <v>0.22590057999999999</v>
          </cell>
          <cell r="P132">
            <v>0.55970752099999999</v>
          </cell>
          <cell r="Q132">
            <v>0.34830823</v>
          </cell>
          <cell r="R132">
            <v>6.4733803000000006E-2</v>
          </cell>
          <cell r="S132">
            <v>0.43452295699999999</v>
          </cell>
          <cell r="T132">
            <v>0.343290704</v>
          </cell>
          <cell r="U132">
            <v>0.383220793</v>
          </cell>
        </row>
        <row r="133">
          <cell r="B133">
            <v>0.51554986000000003</v>
          </cell>
          <cell r="C133">
            <v>0.67482925000000005</v>
          </cell>
          <cell r="E133">
            <v>0.33649547000000002</v>
          </cell>
          <cell r="F133">
            <v>0.66274098100000001</v>
          </cell>
          <cell r="G133">
            <v>0.88054412800000004</v>
          </cell>
          <cell r="H133">
            <v>0.57030435199999996</v>
          </cell>
          <cell r="I133">
            <v>0.55117238899999998</v>
          </cell>
          <cell r="J133">
            <v>0.62040375299999995</v>
          </cell>
          <cell r="K133">
            <v>0.33453943899999999</v>
          </cell>
          <cell r="L133">
            <v>0.54641039400000002</v>
          </cell>
          <cell r="M133">
            <v>0.75863377399999998</v>
          </cell>
          <cell r="N133">
            <v>0.62023046599999998</v>
          </cell>
          <cell r="O133">
            <v>0.18209298600000001</v>
          </cell>
          <cell r="P133">
            <v>0.71719164099999999</v>
          </cell>
          <cell r="Q133">
            <v>0.67696976399999997</v>
          </cell>
          <cell r="R133">
            <v>0.43386340499999998</v>
          </cell>
          <cell r="S133">
            <v>0.52742398099999999</v>
          </cell>
          <cell r="T133">
            <v>0.69378257099999996</v>
          </cell>
          <cell r="U133">
            <v>0.67278754900000004</v>
          </cell>
        </row>
        <row r="134">
          <cell r="B134">
            <v>0.389196131</v>
          </cell>
          <cell r="C134">
            <v>0.67466088899999999</v>
          </cell>
          <cell r="E134">
            <v>0.31918126400000002</v>
          </cell>
          <cell r="F134">
            <v>0.46533328800000001</v>
          </cell>
          <cell r="G134">
            <v>0.81283644399999999</v>
          </cell>
          <cell r="H134">
            <v>0.48618299999999998</v>
          </cell>
          <cell r="I134">
            <v>0.51650660000000004</v>
          </cell>
          <cell r="J134">
            <v>0.60395488399999997</v>
          </cell>
          <cell r="K134">
            <v>0.25084560700000003</v>
          </cell>
          <cell r="L134">
            <v>0.43241907299999999</v>
          </cell>
          <cell r="M134">
            <v>0.731003136</v>
          </cell>
          <cell r="N134">
            <v>0.60170302099999995</v>
          </cell>
          <cell r="O134">
            <v>0.319908425</v>
          </cell>
          <cell r="P134">
            <v>0.73052441300000004</v>
          </cell>
          <cell r="Q134">
            <v>0.58464379</v>
          </cell>
          <cell r="R134">
            <v>0.314261016</v>
          </cell>
          <cell r="S134">
            <v>0.65699722000000005</v>
          </cell>
          <cell r="T134">
            <v>0.64222412200000001</v>
          </cell>
          <cell r="U134">
            <v>0.60539801100000001</v>
          </cell>
        </row>
        <row r="135">
          <cell r="B135">
            <v>0.14175727099999999</v>
          </cell>
          <cell r="C135">
            <v>0.43080790000000002</v>
          </cell>
          <cell r="E135">
            <v>0.34777492999999998</v>
          </cell>
          <cell r="F135">
            <v>0.33984958300000001</v>
          </cell>
          <cell r="G135">
            <v>0.42971768799999999</v>
          </cell>
          <cell r="H135">
            <v>0.24733169099999999</v>
          </cell>
          <cell r="I135">
            <v>0.19508217</v>
          </cell>
          <cell r="J135">
            <v>0.220804633</v>
          </cell>
          <cell r="K135">
            <v>-7.7435510000000004E-3</v>
          </cell>
          <cell r="L135">
            <v>0.34069780500000002</v>
          </cell>
          <cell r="M135">
            <v>0.319417703</v>
          </cell>
          <cell r="N135">
            <v>0.23388191</v>
          </cell>
          <cell r="O135">
            <v>1.9153501E-2</v>
          </cell>
          <cell r="P135">
            <v>0.47737032600000001</v>
          </cell>
          <cell r="Q135">
            <v>0.24986090599999999</v>
          </cell>
          <cell r="R135">
            <v>1.015094E-3</v>
          </cell>
          <cell r="S135">
            <v>0.358914118</v>
          </cell>
          <cell r="T135">
            <v>0.285178969</v>
          </cell>
          <cell r="U135">
            <v>0.259960898</v>
          </cell>
        </row>
        <row r="136">
          <cell r="B136">
            <v>0.139313733</v>
          </cell>
          <cell r="C136">
            <v>0.48669264299999998</v>
          </cell>
          <cell r="E136">
            <v>0.423800809</v>
          </cell>
          <cell r="F136">
            <v>8.6217730000000006E-2</v>
          </cell>
          <cell r="G136">
            <v>0.80354036799999995</v>
          </cell>
          <cell r="H136">
            <v>0.407440727</v>
          </cell>
          <cell r="I136">
            <v>0.36991748200000002</v>
          </cell>
          <cell r="J136">
            <v>0.236598379</v>
          </cell>
          <cell r="K136">
            <v>5.0057556000000003E-2</v>
          </cell>
          <cell r="L136">
            <v>0.194477282</v>
          </cell>
          <cell r="M136">
            <v>0.51755764999999998</v>
          </cell>
          <cell r="N136">
            <v>0.45524505300000001</v>
          </cell>
          <cell r="O136">
            <v>9.3903237000000001E-2</v>
          </cell>
          <cell r="P136">
            <v>7.9452253E-2</v>
          </cell>
          <cell r="Q136">
            <v>0.139861702</v>
          </cell>
          <cell r="R136">
            <v>2.8089716000000001E-2</v>
          </cell>
          <cell r="S136">
            <v>0.27586529999999998</v>
          </cell>
          <cell r="T136">
            <v>0.107163297</v>
          </cell>
          <cell r="U136">
            <v>0.25926026699999999</v>
          </cell>
        </row>
        <row r="137">
          <cell r="B137">
            <v>0.22888850399999999</v>
          </cell>
          <cell r="C137">
            <v>0.32910450200000002</v>
          </cell>
          <cell r="E137">
            <v>0.11878269800000001</v>
          </cell>
          <cell r="F137">
            <v>0.279838164</v>
          </cell>
          <cell r="G137">
            <v>0.41396452900000003</v>
          </cell>
          <cell r="H137">
            <v>0.170431794</v>
          </cell>
          <cell r="I137">
            <v>0.17305374400000001</v>
          </cell>
          <cell r="J137">
            <v>0.248270185</v>
          </cell>
          <cell r="K137">
            <v>0.10902490099999999</v>
          </cell>
          <cell r="L137">
            <v>0.22934723000000001</v>
          </cell>
          <cell r="M137">
            <v>0.375714985</v>
          </cell>
          <cell r="N137">
            <v>0.21608350300000001</v>
          </cell>
          <cell r="O137">
            <v>0.100772893</v>
          </cell>
          <cell r="P137">
            <v>0.29915104199999998</v>
          </cell>
          <cell r="Q137">
            <v>0.176453581</v>
          </cell>
          <cell r="R137">
            <v>0.28365863000000002</v>
          </cell>
          <cell r="S137">
            <v>0.229758136</v>
          </cell>
          <cell r="T137">
            <v>0.23904536600000001</v>
          </cell>
          <cell r="U137">
            <v>0.198214415</v>
          </cell>
        </row>
        <row r="138">
          <cell r="B138">
            <v>0.57699409499999998</v>
          </cell>
          <cell r="C138">
            <v>0.75492161800000002</v>
          </cell>
          <cell r="E138">
            <v>0.38506100300000001</v>
          </cell>
          <cell r="F138">
            <v>0.69907632099999995</v>
          </cell>
          <cell r="G138">
            <v>0.91984992399999999</v>
          </cell>
          <cell r="H138">
            <v>0.66749614099999999</v>
          </cell>
          <cell r="I138">
            <v>0.56977205399999997</v>
          </cell>
          <cell r="J138">
            <v>0.71306226299999997</v>
          </cell>
          <cell r="K138">
            <v>0.56980798700000002</v>
          </cell>
          <cell r="L138">
            <v>0.64296870299999997</v>
          </cell>
          <cell r="M138">
            <v>0.81401900100000002</v>
          </cell>
          <cell r="N138">
            <v>0.69659577299999997</v>
          </cell>
          <cell r="O138">
            <v>0.61401620300000004</v>
          </cell>
          <cell r="P138">
            <v>0.90585394500000005</v>
          </cell>
          <cell r="Q138">
            <v>0.77149765800000003</v>
          </cell>
          <cell r="R138">
            <v>0.73653660600000004</v>
          </cell>
          <cell r="S138">
            <v>0.63130238699999996</v>
          </cell>
          <cell r="T138">
            <v>0.82072440300000005</v>
          </cell>
          <cell r="U138">
            <v>0.77270052600000005</v>
          </cell>
        </row>
        <row r="139">
          <cell r="B139">
            <v>0.203972192</v>
          </cell>
          <cell r="C139">
            <v>0.27063694500000002</v>
          </cell>
          <cell r="E139">
            <v>0.17873708399999999</v>
          </cell>
          <cell r="F139">
            <v>0.20963785200000001</v>
          </cell>
          <cell r="G139">
            <v>0.49062357000000001</v>
          </cell>
          <cell r="H139">
            <v>0.14815551599999999</v>
          </cell>
          <cell r="I139">
            <v>2.5768570000000001E-2</v>
          </cell>
          <cell r="J139">
            <v>0.13961785299999999</v>
          </cell>
          <cell r="K139">
            <v>5.1211219000000002E-2</v>
          </cell>
          <cell r="L139">
            <v>0.21765130599999999</v>
          </cell>
          <cell r="M139">
            <v>0.26853559999999999</v>
          </cell>
          <cell r="N139">
            <v>8.5667568999999999E-2</v>
          </cell>
          <cell r="O139">
            <v>-2.9636052E-2</v>
          </cell>
          <cell r="P139">
            <v>0.23327909499999999</v>
          </cell>
          <cell r="Q139">
            <v>0.15246777</v>
          </cell>
          <cell r="R139">
            <v>-4.1160255999999999E-2</v>
          </cell>
          <cell r="S139">
            <v>0.194247169</v>
          </cell>
          <cell r="T139">
            <v>0.168956568</v>
          </cell>
          <cell r="U139">
            <v>0.11330699800000001</v>
          </cell>
        </row>
        <row r="140">
          <cell r="B140">
            <v>0.120849198</v>
          </cell>
          <cell r="C140">
            <v>0.15824739099999999</v>
          </cell>
          <cell r="E140">
            <v>5.9051832999999998E-2</v>
          </cell>
          <cell r="F140">
            <v>0.10334689599999999</v>
          </cell>
          <cell r="G140">
            <v>0.19644650599999999</v>
          </cell>
          <cell r="H140">
            <v>0.13083884000000001</v>
          </cell>
          <cell r="I140">
            <v>8.1013606000000002E-2</v>
          </cell>
          <cell r="J140">
            <v>6.0903850000000002E-2</v>
          </cell>
          <cell r="K140">
            <v>0.13593530000000001</v>
          </cell>
          <cell r="L140">
            <v>0.116224645</v>
          </cell>
          <cell r="M140">
            <v>0.223629836</v>
          </cell>
          <cell r="N140">
            <v>0.12449787399999999</v>
          </cell>
          <cell r="O140">
            <v>8.2483750999999994E-2</v>
          </cell>
          <cell r="P140">
            <v>0.228056492</v>
          </cell>
          <cell r="Q140">
            <v>0.16933835999999999</v>
          </cell>
          <cell r="R140">
            <v>6.6314556999999996E-2</v>
          </cell>
          <cell r="S140">
            <v>0.15964209700000001</v>
          </cell>
          <cell r="T140">
            <v>0.15465537500000001</v>
          </cell>
          <cell r="U140">
            <v>0.119397187</v>
          </cell>
        </row>
        <row r="141">
          <cell r="B141">
            <v>0.25766018000000002</v>
          </cell>
          <cell r="C141">
            <v>0.26691376700000002</v>
          </cell>
          <cell r="E141">
            <v>5.8100839000000001E-2</v>
          </cell>
          <cell r="F141">
            <v>0.28468706900000001</v>
          </cell>
          <cell r="G141">
            <v>0.53790744000000001</v>
          </cell>
          <cell r="H141">
            <v>0.199032599</v>
          </cell>
          <cell r="I141">
            <v>0.118141099</v>
          </cell>
          <cell r="J141">
            <v>8.7926372000000003E-2</v>
          </cell>
          <cell r="K141">
            <v>6.6570459999999998E-2</v>
          </cell>
          <cell r="L141">
            <v>0.24433155500000001</v>
          </cell>
          <cell r="M141">
            <v>0.29207861099999999</v>
          </cell>
          <cell r="N141">
            <v>0.22223641799999999</v>
          </cell>
          <cell r="O141">
            <v>7.5192248000000003E-2</v>
          </cell>
          <cell r="P141">
            <v>0.273200006</v>
          </cell>
          <cell r="Q141">
            <v>0.21098639299999999</v>
          </cell>
          <cell r="R141">
            <v>0.196369302</v>
          </cell>
          <cell r="S141">
            <v>0.245209601</v>
          </cell>
          <cell r="T141">
            <v>0.31836575099999997</v>
          </cell>
          <cell r="U141">
            <v>0.20120042299999999</v>
          </cell>
        </row>
        <row r="142">
          <cell r="B142">
            <v>0.19320441799999999</v>
          </cell>
          <cell r="C142">
            <v>0.44537046899999999</v>
          </cell>
          <cell r="E142">
            <v>0.19044033899999999</v>
          </cell>
          <cell r="F142">
            <v>0.292358485</v>
          </cell>
          <cell r="G142">
            <v>0.42240329100000001</v>
          </cell>
          <cell r="H142">
            <v>0.20661574799999999</v>
          </cell>
          <cell r="I142">
            <v>0.23311284099999999</v>
          </cell>
          <cell r="J142">
            <v>0.32054058400000002</v>
          </cell>
          <cell r="K142">
            <v>0.16293782900000001</v>
          </cell>
          <cell r="L142">
            <v>0.24368785900000001</v>
          </cell>
          <cell r="M142">
            <v>0.49844952799999998</v>
          </cell>
          <cell r="N142">
            <v>0.316990367</v>
          </cell>
          <cell r="O142">
            <v>-1.3596614E-2</v>
          </cell>
          <cell r="P142">
            <v>0.39822012699999998</v>
          </cell>
          <cell r="Q142">
            <v>0.35206075199999998</v>
          </cell>
          <cell r="R142">
            <v>-6.0144550999999997E-2</v>
          </cell>
          <cell r="S142">
            <v>0.45478946100000001</v>
          </cell>
          <cell r="T142">
            <v>0.45556121999999999</v>
          </cell>
          <cell r="U142">
            <v>0.296511723</v>
          </cell>
        </row>
        <row r="143">
          <cell r="B143">
            <v>6.6305164999999999E-2</v>
          </cell>
          <cell r="C143">
            <v>0.25006038800000002</v>
          </cell>
          <cell r="E143">
            <v>0.10005876499999999</v>
          </cell>
          <cell r="F143">
            <v>0.14541382999999999</v>
          </cell>
          <cell r="G143">
            <v>0.25976475900000001</v>
          </cell>
          <cell r="H143">
            <v>6.6155185000000005E-2</v>
          </cell>
          <cell r="I143">
            <v>2.5970694999999999E-2</v>
          </cell>
          <cell r="J143">
            <v>8.0900952999999998E-2</v>
          </cell>
          <cell r="K143">
            <v>2.0963757999999999E-2</v>
          </cell>
          <cell r="L143">
            <v>0.169652151</v>
          </cell>
          <cell r="M143">
            <v>0.224960834</v>
          </cell>
          <cell r="N143">
            <v>-2.9119269999999999E-3</v>
          </cell>
          <cell r="O143">
            <v>5.1112491000000003E-2</v>
          </cell>
          <cell r="P143">
            <v>0.20909897399999999</v>
          </cell>
          <cell r="Q143">
            <v>2.7271499000000001E-2</v>
          </cell>
          <cell r="R143">
            <v>-3.6784654E-2</v>
          </cell>
          <cell r="S143">
            <v>0.20286836499999999</v>
          </cell>
          <cell r="T143">
            <v>7.1240016000000003E-2</v>
          </cell>
          <cell r="U143">
            <v>5.5483271000000001E-2</v>
          </cell>
        </row>
        <row r="144">
          <cell r="B144">
            <v>0.11276219699999999</v>
          </cell>
          <cell r="C144">
            <v>0.33985789300000002</v>
          </cell>
          <cell r="E144">
            <v>0.31696955900000001</v>
          </cell>
          <cell r="F144">
            <v>0.24870935999999999</v>
          </cell>
          <cell r="G144">
            <v>0.33557632100000001</v>
          </cell>
          <cell r="H144">
            <v>0.28383697499999999</v>
          </cell>
          <cell r="I144">
            <v>0.22516366099999999</v>
          </cell>
          <cell r="J144">
            <v>0.17388515299999999</v>
          </cell>
          <cell r="K144">
            <v>2.8264686000000001E-2</v>
          </cell>
          <cell r="L144">
            <v>0.19602992999999999</v>
          </cell>
          <cell r="M144">
            <v>0.30002640000000003</v>
          </cell>
          <cell r="N144">
            <v>0.20110897999999999</v>
          </cell>
          <cell r="O144">
            <v>2.5273806999999999E-2</v>
          </cell>
          <cell r="P144">
            <v>0.42197896800000001</v>
          </cell>
          <cell r="Q144">
            <v>0.14621930699999999</v>
          </cell>
          <cell r="R144">
            <v>-3.0956126E-2</v>
          </cell>
          <cell r="S144">
            <v>0.26907826800000001</v>
          </cell>
          <cell r="T144">
            <v>0.247042025</v>
          </cell>
          <cell r="U144">
            <v>0.186570236</v>
          </cell>
        </row>
        <row r="145">
          <cell r="B145">
            <v>0.34119464100000002</v>
          </cell>
          <cell r="C145">
            <v>0.329637438</v>
          </cell>
          <cell r="E145">
            <v>0.16596276099999999</v>
          </cell>
          <cell r="F145">
            <v>0.50531212999999997</v>
          </cell>
          <cell r="G145">
            <v>0.74196497900000002</v>
          </cell>
          <cell r="H145">
            <v>0.212392623</v>
          </cell>
          <cell r="I145">
            <v>0.33489566799999998</v>
          </cell>
          <cell r="J145">
            <v>0.321619302</v>
          </cell>
          <cell r="K145">
            <v>0.35910178799999998</v>
          </cell>
          <cell r="L145">
            <v>0.38608296199999997</v>
          </cell>
          <cell r="M145">
            <v>0.66419954599999997</v>
          </cell>
          <cell r="N145">
            <v>0.23685689400000001</v>
          </cell>
          <cell r="O145">
            <v>0.29509286800000001</v>
          </cell>
          <cell r="P145">
            <v>0.54927181199999997</v>
          </cell>
          <cell r="Q145">
            <v>0.32636645800000003</v>
          </cell>
          <cell r="R145">
            <v>0.30613359200000001</v>
          </cell>
          <cell r="S145">
            <v>0.36403174500000002</v>
          </cell>
          <cell r="T145">
            <v>0.379500275</v>
          </cell>
          <cell r="U145">
            <v>0.412127617</v>
          </cell>
        </row>
        <row r="146">
          <cell r="B146">
            <v>0.13508185</v>
          </cell>
          <cell r="C146">
            <v>9.6967002999999996E-2</v>
          </cell>
          <cell r="E146">
            <v>-5.0458405999999997E-2</v>
          </cell>
          <cell r="F146">
            <v>5.7277558999999999E-2</v>
          </cell>
          <cell r="G146">
            <v>0.91470599200000002</v>
          </cell>
          <cell r="H146">
            <v>1.9458876E-2</v>
          </cell>
          <cell r="I146">
            <v>-1.66618E-4</v>
          </cell>
          <cell r="J146">
            <v>-1.7889031999999999E-2</v>
          </cell>
          <cell r="K146">
            <v>0.19226860700000001</v>
          </cell>
          <cell r="L146">
            <v>3.0306079E-2</v>
          </cell>
          <cell r="M146">
            <v>0.83243763699999995</v>
          </cell>
          <cell r="N146">
            <v>3.3800555000000003E-2</v>
          </cell>
          <cell r="O146">
            <v>-6.1956511999999998E-2</v>
          </cell>
          <cell r="P146">
            <v>2.3260336999999999E-2</v>
          </cell>
          <cell r="Q146">
            <v>6.386971E-3</v>
          </cell>
          <cell r="R146">
            <v>-7.9607307000000002E-2</v>
          </cell>
          <cell r="S146">
            <v>2.5116000999999999E-2</v>
          </cell>
          <cell r="T146">
            <v>1.486914E-3</v>
          </cell>
          <cell r="U146">
            <v>2.5619065E-2</v>
          </cell>
        </row>
        <row r="147">
          <cell r="B147">
            <v>0.54504526799999997</v>
          </cell>
          <cell r="C147">
            <v>0.71002545299999997</v>
          </cell>
          <cell r="E147">
            <v>0.41579444900000001</v>
          </cell>
          <cell r="F147">
            <v>0.76313407300000002</v>
          </cell>
          <cell r="G147">
            <v>0.92813686299999998</v>
          </cell>
          <cell r="H147">
            <v>0.65049555000000003</v>
          </cell>
          <cell r="I147">
            <v>0.65675819099999999</v>
          </cell>
          <cell r="J147">
            <v>0.61014274499999999</v>
          </cell>
          <cell r="K147">
            <v>0.73999401799999998</v>
          </cell>
          <cell r="L147">
            <v>0.60550345299999997</v>
          </cell>
          <cell r="M147">
            <v>0.82076858500000005</v>
          </cell>
          <cell r="N147">
            <v>0.77346648699999998</v>
          </cell>
          <cell r="O147">
            <v>0.54392569000000002</v>
          </cell>
          <cell r="P147">
            <v>0.90295802199999997</v>
          </cell>
          <cell r="Q147">
            <v>0.78569900999999998</v>
          </cell>
          <cell r="R147">
            <v>0.68508133999999998</v>
          </cell>
          <cell r="S147">
            <v>0.67877077399999997</v>
          </cell>
          <cell r="T147">
            <v>0.81526948600000004</v>
          </cell>
          <cell r="U147">
            <v>0.80781535900000001</v>
          </cell>
        </row>
        <row r="148">
          <cell r="B148">
            <v>-3.1415449999999999E-3</v>
          </cell>
          <cell r="C148">
            <v>0.118262084</v>
          </cell>
          <cell r="E148">
            <v>0.33136887700000001</v>
          </cell>
          <cell r="F148">
            <v>9.4443936000000006E-2</v>
          </cell>
          <cell r="G148">
            <v>0.18889244899999999</v>
          </cell>
          <cell r="H148">
            <v>0.150073032</v>
          </cell>
          <cell r="I148">
            <v>5.0975765999999999E-2</v>
          </cell>
          <cell r="J148">
            <v>7.1031505999999994E-2</v>
          </cell>
          <cell r="K148">
            <v>5.5190525999999997E-2</v>
          </cell>
          <cell r="L148">
            <v>1.478821E-2</v>
          </cell>
          <cell r="M148">
            <v>0.27706830300000002</v>
          </cell>
          <cell r="N148">
            <v>0.477998741</v>
          </cell>
          <cell r="O148">
            <v>-3.6141553E-2</v>
          </cell>
          <cell r="P148">
            <v>8.4606471000000003E-2</v>
          </cell>
          <cell r="Q148">
            <v>1.2382712000000001E-2</v>
          </cell>
          <cell r="R148">
            <v>-6.2594869999999997E-2</v>
          </cell>
          <cell r="S148">
            <v>3.5488325000000001E-2</v>
          </cell>
          <cell r="T148">
            <v>1.0871103999999999E-2</v>
          </cell>
          <cell r="U148">
            <v>0.32760384100000001</v>
          </cell>
        </row>
        <row r="149">
          <cell r="B149">
            <v>0.57985729100000005</v>
          </cell>
          <cell r="C149">
            <v>0.82162227399999999</v>
          </cell>
          <cell r="E149">
            <v>0.50710415099999995</v>
          </cell>
          <cell r="F149">
            <v>0.79749332299999998</v>
          </cell>
          <cell r="G149">
            <v>0.93158045899999997</v>
          </cell>
          <cell r="H149">
            <v>0.73785590999999995</v>
          </cell>
          <cell r="I149">
            <v>0.66387017000000004</v>
          </cell>
          <cell r="J149">
            <v>0.739922411</v>
          </cell>
          <cell r="K149">
            <v>0.748781158</v>
          </cell>
          <cell r="L149">
            <v>0.78013728900000001</v>
          </cell>
          <cell r="M149">
            <v>0.84416340599999995</v>
          </cell>
          <cell r="N149">
            <v>0.80062493199999996</v>
          </cell>
          <cell r="O149">
            <v>0.67294641600000005</v>
          </cell>
          <cell r="P149">
            <v>0.91302119400000004</v>
          </cell>
          <cell r="Q149">
            <v>0.81860877600000004</v>
          </cell>
          <cell r="R149">
            <v>0.83719996100000005</v>
          </cell>
          <cell r="S149">
            <v>0.73232144600000004</v>
          </cell>
          <cell r="T149">
            <v>0.83764366400000001</v>
          </cell>
          <cell r="U149">
            <v>0.81394030100000003</v>
          </cell>
        </row>
        <row r="150">
          <cell r="B150">
            <v>0.481929518</v>
          </cell>
          <cell r="C150">
            <v>0.71543330599999999</v>
          </cell>
          <cell r="E150">
            <v>0.45794762700000002</v>
          </cell>
          <cell r="F150">
            <v>0.62969582800000001</v>
          </cell>
          <cell r="G150">
            <v>0.85743423799999996</v>
          </cell>
          <cell r="H150">
            <v>0.57631619099999998</v>
          </cell>
          <cell r="I150">
            <v>0.58264382599999998</v>
          </cell>
          <cell r="J150">
            <v>0.63108199099999995</v>
          </cell>
          <cell r="K150">
            <v>0.50241726200000003</v>
          </cell>
          <cell r="L150">
            <v>0.61076738200000003</v>
          </cell>
          <cell r="M150">
            <v>0.79361026700000004</v>
          </cell>
          <cell r="N150">
            <v>0.77232482400000002</v>
          </cell>
          <cell r="O150">
            <v>0.472537023</v>
          </cell>
          <cell r="P150">
            <v>0.88851271499999995</v>
          </cell>
          <cell r="Q150">
            <v>0.78719304099999998</v>
          </cell>
          <cell r="R150">
            <v>0.53292775699999995</v>
          </cell>
          <cell r="S150">
            <v>0.66436884100000004</v>
          </cell>
          <cell r="T150">
            <v>0.71550113500000001</v>
          </cell>
          <cell r="U150">
            <v>0.76755332399999998</v>
          </cell>
        </row>
        <row r="151">
          <cell r="B151">
            <v>0.110812364</v>
          </cell>
          <cell r="C151">
            <v>0.25490837199999999</v>
          </cell>
          <cell r="E151">
            <v>9.7692971000000003E-2</v>
          </cell>
          <cell r="F151">
            <v>0.15204278099999999</v>
          </cell>
          <cell r="G151">
            <v>0.64650180899999998</v>
          </cell>
          <cell r="H151">
            <v>2.9825635999999999E-2</v>
          </cell>
          <cell r="I151">
            <v>4.3850617000000001E-2</v>
          </cell>
          <cell r="J151">
            <v>3.4543669999999999E-2</v>
          </cell>
          <cell r="K151">
            <v>8.2156666000000003E-2</v>
          </cell>
          <cell r="L151">
            <v>9.5466880000000004E-2</v>
          </cell>
          <cell r="M151">
            <v>0.56180244599999996</v>
          </cell>
          <cell r="N151">
            <v>0.26847204400000002</v>
          </cell>
          <cell r="O151">
            <v>3.9229770999999997E-2</v>
          </cell>
          <cell r="P151">
            <v>0.21551123999999999</v>
          </cell>
          <cell r="Q151">
            <v>0.12742708899999999</v>
          </cell>
          <cell r="R151">
            <v>0.108173344</v>
          </cell>
          <cell r="S151">
            <v>0.21351052100000001</v>
          </cell>
          <cell r="T151">
            <v>0.279823883</v>
          </cell>
          <cell r="U151">
            <v>0.21572511</v>
          </cell>
        </row>
        <row r="152">
          <cell r="B152">
            <v>0.46431943799999997</v>
          </cell>
          <cell r="C152">
            <v>0.67770878000000001</v>
          </cell>
          <cell r="E152">
            <v>0.45135280100000003</v>
          </cell>
          <cell r="F152">
            <v>0.60284383799999997</v>
          </cell>
          <cell r="G152">
            <v>0.85552542799999998</v>
          </cell>
          <cell r="H152">
            <v>0.61335347900000003</v>
          </cell>
          <cell r="I152">
            <v>0.51560527499999997</v>
          </cell>
          <cell r="J152">
            <v>0.62699017000000001</v>
          </cell>
          <cell r="K152">
            <v>0.26579340600000001</v>
          </cell>
          <cell r="L152">
            <v>0.52704077000000005</v>
          </cell>
          <cell r="M152">
            <v>0.772263849</v>
          </cell>
          <cell r="N152">
            <v>0.70092768000000005</v>
          </cell>
          <cell r="O152">
            <v>0.32873167599999997</v>
          </cell>
          <cell r="P152">
            <v>0.84995302100000003</v>
          </cell>
          <cell r="Q152">
            <v>0.67781813099999999</v>
          </cell>
          <cell r="R152">
            <v>0.38571872000000001</v>
          </cell>
          <cell r="S152">
            <v>0.65703467199999999</v>
          </cell>
          <cell r="T152">
            <v>0.74281288700000003</v>
          </cell>
          <cell r="U152">
            <v>0.74005098499999999</v>
          </cell>
        </row>
        <row r="153">
          <cell r="B153">
            <v>5.7990525000000001E-2</v>
          </cell>
          <cell r="C153">
            <v>0.22721248099999999</v>
          </cell>
          <cell r="E153">
            <v>0.208947881</v>
          </cell>
          <cell r="F153">
            <v>0.13505548000000001</v>
          </cell>
          <cell r="G153">
            <v>0.19949041000000001</v>
          </cell>
          <cell r="H153">
            <v>0.14373170199999999</v>
          </cell>
          <cell r="I153">
            <v>4.5787953999999999E-2</v>
          </cell>
          <cell r="J153">
            <v>3.6468246000000003E-2</v>
          </cell>
          <cell r="K153">
            <v>-2.9009416999999999E-2</v>
          </cell>
          <cell r="L153">
            <v>0.14913075100000001</v>
          </cell>
          <cell r="M153">
            <v>0.23182001299999999</v>
          </cell>
          <cell r="N153">
            <v>9.4680010999999994E-2</v>
          </cell>
          <cell r="O153">
            <v>-4.0585031000000001E-2</v>
          </cell>
          <cell r="P153">
            <v>0.21089186500000001</v>
          </cell>
          <cell r="Q153">
            <v>0.105586913</v>
          </cell>
          <cell r="R153">
            <v>-1.1515262E-2</v>
          </cell>
          <cell r="S153">
            <v>0.15560153700000001</v>
          </cell>
          <cell r="T153">
            <v>0.10287624500000001</v>
          </cell>
          <cell r="U153">
            <v>0.100162098</v>
          </cell>
        </row>
        <row r="154">
          <cell r="B154">
            <v>0.16598960600000001</v>
          </cell>
          <cell r="C154">
            <v>0.18209403199999999</v>
          </cell>
          <cell r="E154">
            <v>3.7253597999999999E-2</v>
          </cell>
          <cell r="F154">
            <v>0.25738056300000001</v>
          </cell>
          <cell r="G154">
            <v>0.28750824699999999</v>
          </cell>
          <cell r="H154">
            <v>0.12344168</v>
          </cell>
          <cell r="I154">
            <v>5.3639916000000003E-2</v>
          </cell>
          <cell r="J154">
            <v>7.4673204000000007E-2</v>
          </cell>
          <cell r="K154">
            <v>-1.0987609000000001E-2</v>
          </cell>
          <cell r="L154">
            <v>0.13279290099999999</v>
          </cell>
          <cell r="M154">
            <v>6.7975650999999998E-2</v>
          </cell>
          <cell r="N154">
            <v>0.13780836299999999</v>
          </cell>
          <cell r="O154">
            <v>-5.7551513999999998E-2</v>
          </cell>
          <cell r="P154">
            <v>0.23197409499999999</v>
          </cell>
          <cell r="Q154">
            <v>0.17231690599999999</v>
          </cell>
          <cell r="R154">
            <v>3.3681549999999998E-3</v>
          </cell>
          <cell r="S154">
            <v>0.123582868</v>
          </cell>
          <cell r="T154">
            <v>0.233297844</v>
          </cell>
          <cell r="U154">
            <v>8.8886606000000007E-2</v>
          </cell>
        </row>
        <row r="155">
          <cell r="B155">
            <v>4.2276060999999997E-2</v>
          </cell>
          <cell r="C155">
            <v>9.0822261000000001E-2</v>
          </cell>
          <cell r="E155">
            <v>0.21130675700000001</v>
          </cell>
          <cell r="F155">
            <v>0.25827147</v>
          </cell>
          <cell r="G155">
            <v>0.83037950400000005</v>
          </cell>
          <cell r="H155">
            <v>-1.8455058E-2</v>
          </cell>
          <cell r="I155">
            <v>3.7715942000000002E-2</v>
          </cell>
          <cell r="J155">
            <v>1.3134022E-2</v>
          </cell>
          <cell r="K155">
            <v>0.14918988999999999</v>
          </cell>
          <cell r="L155">
            <v>2.7162465E-2</v>
          </cell>
          <cell r="M155">
            <v>0.61627242800000004</v>
          </cell>
          <cell r="N155">
            <v>0.241453062</v>
          </cell>
          <cell r="O155">
            <v>9.6812172000000002E-2</v>
          </cell>
          <cell r="P155">
            <v>0.537518779</v>
          </cell>
          <cell r="Q155">
            <v>0.45363099000000001</v>
          </cell>
          <cell r="R155">
            <v>0.16467157599999999</v>
          </cell>
          <cell r="S155">
            <v>0.19405903199999999</v>
          </cell>
          <cell r="T155">
            <v>0.63036364700000003</v>
          </cell>
          <cell r="U155">
            <v>0.48712245100000001</v>
          </cell>
        </row>
        <row r="156">
          <cell r="B156">
            <v>0.168501018</v>
          </cell>
          <cell r="C156">
            <v>0.14909904099999999</v>
          </cell>
          <cell r="E156">
            <v>0.3192354</v>
          </cell>
          <cell r="F156">
            <v>0.47358706900000003</v>
          </cell>
          <cell r="G156">
            <v>0.771613785</v>
          </cell>
          <cell r="H156">
            <v>0.179412866</v>
          </cell>
          <cell r="I156">
            <v>6.2156728000000001E-2</v>
          </cell>
          <cell r="J156">
            <v>3.2733207E-2</v>
          </cell>
          <cell r="K156">
            <v>-1.2514897000000001E-2</v>
          </cell>
          <cell r="L156">
            <v>7.7650227000000002E-2</v>
          </cell>
          <cell r="M156">
            <v>0.64589730700000003</v>
          </cell>
          <cell r="N156">
            <v>6.8778958000000001E-2</v>
          </cell>
          <cell r="O156">
            <v>-2.6514692999999999E-2</v>
          </cell>
          <cell r="P156">
            <v>0.594379192</v>
          </cell>
          <cell r="Q156">
            <v>0.28741641200000001</v>
          </cell>
          <cell r="R156">
            <v>-4.6586475000000002E-2</v>
          </cell>
          <cell r="S156">
            <v>8.3944907999999999E-2</v>
          </cell>
          <cell r="T156">
            <v>0.38646566100000002</v>
          </cell>
          <cell r="U156">
            <v>0.31320406099999998</v>
          </cell>
        </row>
        <row r="157">
          <cell r="B157">
            <v>0.37829622200000002</v>
          </cell>
          <cell r="C157">
            <v>0.27989069100000002</v>
          </cell>
          <cell r="E157">
            <v>0.19149727799999999</v>
          </cell>
          <cell r="F157">
            <v>0.32914168399999999</v>
          </cell>
          <cell r="G157">
            <v>0.91659678099999997</v>
          </cell>
          <cell r="H157">
            <v>0.29502637700000001</v>
          </cell>
          <cell r="I157">
            <v>0.118311607</v>
          </cell>
          <cell r="J157">
            <v>0.169756832</v>
          </cell>
          <cell r="K157">
            <v>-2.4166629999999999E-3</v>
          </cell>
          <cell r="L157">
            <v>0.180919987</v>
          </cell>
          <cell r="M157">
            <v>0.77178400700000005</v>
          </cell>
          <cell r="N157">
            <v>7.1614380000000005E-2</v>
          </cell>
          <cell r="O157">
            <v>-2.9181739999999999E-3</v>
          </cell>
          <cell r="P157">
            <v>0.35826200699999999</v>
          </cell>
          <cell r="Q157">
            <v>8.6355399999999999E-2</v>
          </cell>
          <cell r="R157">
            <v>-1.7894691000000001E-2</v>
          </cell>
          <cell r="S157">
            <v>0.15565389800000001</v>
          </cell>
          <cell r="T157">
            <v>0.101707875</v>
          </cell>
          <cell r="U157">
            <v>0.188433712</v>
          </cell>
        </row>
        <row r="158">
          <cell r="B158">
            <v>0.142259363</v>
          </cell>
          <cell r="C158">
            <v>0.42489322499999999</v>
          </cell>
          <cell r="E158">
            <v>0.32960722199999998</v>
          </cell>
          <cell r="F158">
            <v>0.20836480099999999</v>
          </cell>
          <cell r="G158">
            <v>0.48010530400000001</v>
          </cell>
          <cell r="H158">
            <v>0.15338263699999999</v>
          </cell>
          <cell r="I158">
            <v>0.10261972699999999</v>
          </cell>
          <cell r="J158">
            <v>0.222606468</v>
          </cell>
          <cell r="K158">
            <v>0.11441456999999999</v>
          </cell>
          <cell r="L158">
            <v>0.19260433499999999</v>
          </cell>
          <cell r="M158">
            <v>0.22476649200000001</v>
          </cell>
          <cell r="N158">
            <v>0.199358861</v>
          </cell>
          <cell r="O158">
            <v>0.14036574900000001</v>
          </cell>
          <cell r="P158">
            <v>0.16179749199999999</v>
          </cell>
          <cell r="Q158">
            <v>6.1208915000000003E-2</v>
          </cell>
          <cell r="R158">
            <v>0.164456407</v>
          </cell>
          <cell r="S158">
            <v>0.195390594</v>
          </cell>
          <cell r="T158">
            <v>6.8478560999999993E-2</v>
          </cell>
          <cell r="U158">
            <v>0.226849946</v>
          </cell>
        </row>
        <row r="159">
          <cell r="B159">
            <v>0.434728222</v>
          </cell>
          <cell r="C159">
            <v>0.68469090499999996</v>
          </cell>
          <cell r="E159">
            <v>0.40856381400000003</v>
          </cell>
          <cell r="F159">
            <v>0.56395113100000005</v>
          </cell>
          <cell r="G159">
            <v>0.85203382900000002</v>
          </cell>
          <cell r="H159">
            <v>0.43190487900000002</v>
          </cell>
          <cell r="I159">
            <v>0.49610016699999998</v>
          </cell>
          <cell r="J159">
            <v>0.56770125400000004</v>
          </cell>
          <cell r="K159">
            <v>0.420806978</v>
          </cell>
          <cell r="L159">
            <v>0.55817890599999997</v>
          </cell>
          <cell r="M159">
            <v>0.75674911099999997</v>
          </cell>
          <cell r="N159">
            <v>0.69623602100000004</v>
          </cell>
          <cell r="O159">
            <v>0.45883417500000001</v>
          </cell>
          <cell r="P159">
            <v>0.75734957899999999</v>
          </cell>
          <cell r="Q159">
            <v>0.65011759700000005</v>
          </cell>
          <cell r="R159">
            <v>0.57552515500000001</v>
          </cell>
          <cell r="S159">
            <v>0.65222648999999999</v>
          </cell>
          <cell r="T159">
            <v>0.61068118599999999</v>
          </cell>
          <cell r="U159">
            <v>0.67220499</v>
          </cell>
        </row>
        <row r="160">
          <cell r="B160">
            <v>0.30239506300000002</v>
          </cell>
          <cell r="C160">
            <v>0.68752259299999996</v>
          </cell>
          <cell r="E160">
            <v>0.41478614800000002</v>
          </cell>
          <cell r="F160">
            <v>0.578225392</v>
          </cell>
          <cell r="G160">
            <v>0.847222217</v>
          </cell>
          <cell r="H160">
            <v>0.41168475900000001</v>
          </cell>
          <cell r="I160">
            <v>0.45443725200000001</v>
          </cell>
          <cell r="J160">
            <v>0.512740258</v>
          </cell>
          <cell r="K160">
            <v>0.47172023200000002</v>
          </cell>
          <cell r="L160">
            <v>0.54296465500000002</v>
          </cell>
          <cell r="M160">
            <v>0.73980563600000004</v>
          </cell>
          <cell r="N160">
            <v>0.56783282400000001</v>
          </cell>
          <cell r="O160">
            <v>0.539025329</v>
          </cell>
          <cell r="P160">
            <v>0.82667402300000004</v>
          </cell>
          <cell r="Q160">
            <v>0.53247959099999997</v>
          </cell>
          <cell r="R160">
            <v>0.54669393499999996</v>
          </cell>
          <cell r="S160">
            <v>0.59883153899999997</v>
          </cell>
          <cell r="T160">
            <v>0.39636577299999998</v>
          </cell>
          <cell r="U160">
            <v>0.62363547699999999</v>
          </cell>
        </row>
        <row r="161">
          <cell r="B161">
            <v>0.52437475700000002</v>
          </cell>
          <cell r="C161">
            <v>0.66963242099999998</v>
          </cell>
          <cell r="E161">
            <v>0.35425777600000002</v>
          </cell>
          <cell r="F161">
            <v>0.70985282999999999</v>
          </cell>
          <cell r="G161">
            <v>0.91368398799999995</v>
          </cell>
          <cell r="H161">
            <v>0.59358180299999996</v>
          </cell>
          <cell r="I161">
            <v>0.599613799</v>
          </cell>
          <cell r="J161">
            <v>0.68694420099999998</v>
          </cell>
          <cell r="K161">
            <v>0.68051606399999998</v>
          </cell>
          <cell r="L161">
            <v>0.58884937699999995</v>
          </cell>
          <cell r="M161">
            <v>0.80568333800000003</v>
          </cell>
          <cell r="N161">
            <v>0.74856949800000006</v>
          </cell>
          <cell r="O161">
            <v>0.470026995</v>
          </cell>
          <cell r="P161">
            <v>0.878937097</v>
          </cell>
          <cell r="Q161">
            <v>0.69523584100000002</v>
          </cell>
          <cell r="R161">
            <v>0.66162217499999998</v>
          </cell>
          <cell r="S161">
            <v>0.576463591</v>
          </cell>
          <cell r="T161">
            <v>0.78898165399999998</v>
          </cell>
          <cell r="U161">
            <v>0.71569375099999999</v>
          </cell>
        </row>
        <row r="162">
          <cell r="B162">
            <v>0.20482054999999999</v>
          </cell>
          <cell r="C162">
            <v>0.33140703799999999</v>
          </cell>
          <cell r="E162">
            <v>0.12155308500000001</v>
          </cell>
          <cell r="F162">
            <v>0.22599470899999999</v>
          </cell>
          <cell r="G162">
            <v>0.45039975599999998</v>
          </cell>
          <cell r="H162">
            <v>0.110781924</v>
          </cell>
          <cell r="I162">
            <v>0.20348386500000001</v>
          </cell>
          <cell r="J162">
            <v>0.18889726700000001</v>
          </cell>
          <cell r="K162">
            <v>-2.4710398000000001E-2</v>
          </cell>
          <cell r="L162">
            <v>0.21257121700000001</v>
          </cell>
          <cell r="M162">
            <v>0.31902348400000002</v>
          </cell>
          <cell r="N162">
            <v>0.263993598</v>
          </cell>
          <cell r="O162">
            <v>-3.3171468000000003E-2</v>
          </cell>
          <cell r="P162">
            <v>0.40849823200000002</v>
          </cell>
          <cell r="Q162">
            <v>0.192212573</v>
          </cell>
          <cell r="R162">
            <v>-7.4921979999999999E-2</v>
          </cell>
          <cell r="S162">
            <v>0.100746922</v>
          </cell>
          <cell r="T162">
            <v>0.200198445</v>
          </cell>
          <cell r="U162">
            <v>0.220688411</v>
          </cell>
        </row>
        <row r="163">
          <cell r="B163">
            <v>0.20136718200000001</v>
          </cell>
          <cell r="C163">
            <v>0.36990632400000001</v>
          </cell>
          <cell r="E163">
            <v>0.290325536</v>
          </cell>
          <cell r="F163">
            <v>0.16068427099999999</v>
          </cell>
          <cell r="G163">
            <v>0.64368095999999997</v>
          </cell>
          <cell r="H163">
            <v>0.19714176899999999</v>
          </cell>
          <cell r="I163">
            <v>0.20396497699999999</v>
          </cell>
          <cell r="J163">
            <v>0.225947284</v>
          </cell>
          <cell r="K163">
            <v>0.25505220699999998</v>
          </cell>
          <cell r="L163">
            <v>0.22100292999999999</v>
          </cell>
          <cell r="M163">
            <v>0.543650933</v>
          </cell>
          <cell r="N163">
            <v>0.447530757</v>
          </cell>
          <cell r="O163">
            <v>0.121819519</v>
          </cell>
          <cell r="P163">
            <v>0.20970640199999999</v>
          </cell>
          <cell r="Q163">
            <v>0.11916378900000001</v>
          </cell>
          <cell r="R163">
            <v>0.18271980199999999</v>
          </cell>
          <cell r="S163">
            <v>0.140370459</v>
          </cell>
          <cell r="T163">
            <v>0.25371977800000001</v>
          </cell>
          <cell r="U163">
            <v>0.28885968099999998</v>
          </cell>
        </row>
        <row r="164">
          <cell r="B164">
            <v>0.22471677100000001</v>
          </cell>
          <cell r="C164">
            <v>0.29408462499999999</v>
          </cell>
          <cell r="E164">
            <v>0.24642270899999999</v>
          </cell>
          <cell r="F164">
            <v>0.27134956100000002</v>
          </cell>
          <cell r="G164">
            <v>0.31995986700000001</v>
          </cell>
          <cell r="H164">
            <v>0.175467187</v>
          </cell>
          <cell r="I164">
            <v>7.8326638000000004E-2</v>
          </cell>
          <cell r="J164">
            <v>0.27981303200000002</v>
          </cell>
          <cell r="K164">
            <v>7.2157706000000002E-2</v>
          </cell>
          <cell r="L164">
            <v>0.16535699700000001</v>
          </cell>
          <cell r="M164">
            <v>0.30341255</v>
          </cell>
          <cell r="N164">
            <v>0.170498755</v>
          </cell>
          <cell r="O164">
            <v>2.4151142E-2</v>
          </cell>
          <cell r="P164">
            <v>0.31086512300000002</v>
          </cell>
          <cell r="Q164">
            <v>0.19945422600000001</v>
          </cell>
          <cell r="R164">
            <v>5.0026788000000003E-2</v>
          </cell>
          <cell r="S164">
            <v>0.27935920400000003</v>
          </cell>
          <cell r="T164">
            <v>0.31969618700000002</v>
          </cell>
          <cell r="U164">
            <v>0.1618318</v>
          </cell>
        </row>
        <row r="165">
          <cell r="B165">
            <v>0.25920152899999999</v>
          </cell>
          <cell r="C165">
            <v>0.42341704400000002</v>
          </cell>
          <cell r="E165">
            <v>0.23502822300000001</v>
          </cell>
          <cell r="F165">
            <v>0.3050447</v>
          </cell>
          <cell r="G165">
            <v>0.35991542300000001</v>
          </cell>
          <cell r="H165">
            <v>0.234076012</v>
          </cell>
          <cell r="I165">
            <v>0.13978310299999999</v>
          </cell>
          <cell r="J165">
            <v>0.202733423</v>
          </cell>
          <cell r="K165">
            <v>-1.1984857999999999E-2</v>
          </cell>
          <cell r="L165">
            <v>0.26324141299999998</v>
          </cell>
          <cell r="M165">
            <v>0.45244516699999998</v>
          </cell>
          <cell r="N165">
            <v>0.15109507699999999</v>
          </cell>
          <cell r="O165">
            <v>0.151833095</v>
          </cell>
          <cell r="P165">
            <v>0.40490970799999998</v>
          </cell>
          <cell r="Q165">
            <v>0.125354839</v>
          </cell>
          <cell r="R165">
            <v>7.066559E-2</v>
          </cell>
          <cell r="S165">
            <v>0.281951699</v>
          </cell>
          <cell r="T165">
            <v>0.20666943300000001</v>
          </cell>
          <cell r="U165">
            <v>0.22398443300000001</v>
          </cell>
        </row>
        <row r="166">
          <cell r="B166">
            <v>8.7307576999999997E-2</v>
          </cell>
          <cell r="C166">
            <v>0.32076115199999999</v>
          </cell>
          <cell r="E166">
            <v>0.112165683</v>
          </cell>
          <cell r="F166">
            <v>0.15550028199999999</v>
          </cell>
          <cell r="G166">
            <v>0.45104327900000002</v>
          </cell>
          <cell r="H166">
            <v>4.0673935000000001E-2</v>
          </cell>
          <cell r="I166">
            <v>1.8717261999999998E-2</v>
          </cell>
          <cell r="J166">
            <v>1.2030781000000001E-2</v>
          </cell>
          <cell r="K166">
            <v>0.232968644</v>
          </cell>
          <cell r="L166">
            <v>9.0792075E-2</v>
          </cell>
          <cell r="M166">
            <v>0.358065309</v>
          </cell>
          <cell r="N166">
            <v>6.8019063000000005E-2</v>
          </cell>
          <cell r="O166">
            <v>9.8674023999999999E-2</v>
          </cell>
          <cell r="P166">
            <v>8.3940828999999995E-2</v>
          </cell>
          <cell r="Q166">
            <v>3.2831754999999997E-2</v>
          </cell>
          <cell r="R166">
            <v>0.10889074999999999</v>
          </cell>
          <cell r="S166">
            <v>6.5387698999999994E-2</v>
          </cell>
          <cell r="T166">
            <v>-2.5482106000000001E-2</v>
          </cell>
          <cell r="U166">
            <v>0.10433036599999999</v>
          </cell>
        </row>
        <row r="167">
          <cell r="B167">
            <v>0.49319683800000003</v>
          </cell>
          <cell r="C167">
            <v>0.71868590499999996</v>
          </cell>
          <cell r="E167">
            <v>0.459598917</v>
          </cell>
          <cell r="F167">
            <v>0.82600841000000003</v>
          </cell>
          <cell r="G167">
            <v>0.93066993799999997</v>
          </cell>
          <cell r="H167">
            <v>0.58547969600000005</v>
          </cell>
          <cell r="I167">
            <v>0.61182936899999996</v>
          </cell>
          <cell r="J167">
            <v>0.693995256</v>
          </cell>
          <cell r="K167">
            <v>0.69976591399999999</v>
          </cell>
          <cell r="L167">
            <v>0.714465028</v>
          </cell>
          <cell r="M167">
            <v>0.82480411899999995</v>
          </cell>
          <cell r="N167">
            <v>0.776622704</v>
          </cell>
          <cell r="O167">
            <v>0.77567790000000003</v>
          </cell>
          <cell r="P167">
            <v>0.89960447899999996</v>
          </cell>
          <cell r="Q167">
            <v>0.84929722100000005</v>
          </cell>
          <cell r="R167">
            <v>0.871911451</v>
          </cell>
          <cell r="S167">
            <v>0.68505240300000003</v>
          </cell>
          <cell r="T167">
            <v>0.81200320100000001</v>
          </cell>
          <cell r="U167">
            <v>0.81044171300000001</v>
          </cell>
        </row>
        <row r="168">
          <cell r="B168">
            <v>0.117950047</v>
          </cell>
          <cell r="C168">
            <v>0.384696967</v>
          </cell>
          <cell r="E168">
            <v>0.25973895600000002</v>
          </cell>
          <cell r="F168">
            <v>0.19181694099999999</v>
          </cell>
          <cell r="G168">
            <v>0.35595901200000002</v>
          </cell>
          <cell r="H168">
            <v>0.20732878800000001</v>
          </cell>
          <cell r="I168">
            <v>4.6806781999999998E-2</v>
          </cell>
          <cell r="J168">
            <v>0.122951904</v>
          </cell>
          <cell r="K168">
            <v>2.8614839999999999E-2</v>
          </cell>
          <cell r="L168">
            <v>0.132110058</v>
          </cell>
          <cell r="M168">
            <v>0.11900964</v>
          </cell>
          <cell r="N168">
            <v>0.33604907499999997</v>
          </cell>
          <cell r="O168">
            <v>9.3708909999999992E-3</v>
          </cell>
          <cell r="P168">
            <v>0.199073467</v>
          </cell>
          <cell r="Q168">
            <v>0.120829349</v>
          </cell>
          <cell r="R168">
            <v>-4.1743193999999997E-2</v>
          </cell>
          <cell r="S168">
            <v>0.14943994599999999</v>
          </cell>
          <cell r="T168">
            <v>0.25796216700000002</v>
          </cell>
          <cell r="U168">
            <v>0.32997535300000003</v>
          </cell>
        </row>
        <row r="169">
          <cell r="B169">
            <v>0.19710628699999999</v>
          </cell>
          <cell r="C169">
            <v>0.22945795099999999</v>
          </cell>
          <cell r="E169">
            <v>0.102348697</v>
          </cell>
          <cell r="F169">
            <v>0.219327516</v>
          </cell>
          <cell r="G169">
            <v>0.35142301799999998</v>
          </cell>
          <cell r="H169">
            <v>0.22756968399999999</v>
          </cell>
          <cell r="I169">
            <v>1.7048481000000001E-2</v>
          </cell>
          <cell r="J169">
            <v>0.13341687799999999</v>
          </cell>
          <cell r="K169">
            <v>1.0578650000000001E-3</v>
          </cell>
          <cell r="L169">
            <v>0.118013192</v>
          </cell>
          <cell r="M169">
            <v>0.40934429300000003</v>
          </cell>
          <cell r="N169">
            <v>0.18309555</v>
          </cell>
          <cell r="O169">
            <v>-6.0366802999999997E-2</v>
          </cell>
          <cell r="P169">
            <v>0.38917828500000001</v>
          </cell>
          <cell r="Q169">
            <v>0.24723874600000001</v>
          </cell>
          <cell r="R169">
            <v>-5.7716567000000003E-2</v>
          </cell>
          <cell r="S169">
            <v>0.22020254</v>
          </cell>
          <cell r="T169">
            <v>0.25848738799999998</v>
          </cell>
          <cell r="U169">
            <v>0.17756956199999999</v>
          </cell>
        </row>
        <row r="170">
          <cell r="B170">
            <v>0.26490750499999999</v>
          </cell>
          <cell r="C170">
            <v>0.20605098299999999</v>
          </cell>
          <cell r="E170">
            <v>9.3023619000000002E-2</v>
          </cell>
          <cell r="F170">
            <v>0.288816411</v>
          </cell>
          <cell r="G170">
            <v>0.49037391200000002</v>
          </cell>
          <cell r="H170">
            <v>0.17268050600000001</v>
          </cell>
          <cell r="I170">
            <v>0.19865923399999999</v>
          </cell>
          <cell r="J170">
            <v>0.18378765399999999</v>
          </cell>
          <cell r="K170">
            <v>8.3111909999999997E-2</v>
          </cell>
          <cell r="L170">
            <v>0.241871948</v>
          </cell>
          <cell r="M170">
            <v>0.37543004699999999</v>
          </cell>
          <cell r="N170">
            <v>0.10631185</v>
          </cell>
          <cell r="O170">
            <v>0.12564565599999999</v>
          </cell>
          <cell r="P170">
            <v>0.36831584099999998</v>
          </cell>
          <cell r="Q170">
            <v>0.28213304700000003</v>
          </cell>
          <cell r="R170">
            <v>0.152144732</v>
          </cell>
          <cell r="S170">
            <v>0.24025925400000001</v>
          </cell>
          <cell r="T170">
            <v>0.21409419499999999</v>
          </cell>
          <cell r="U170">
            <v>0.198588867</v>
          </cell>
        </row>
        <row r="171">
          <cell r="B171">
            <v>0.31884447700000002</v>
          </cell>
          <cell r="C171">
            <v>0.64303119399999997</v>
          </cell>
          <cell r="E171">
            <v>0.57263356200000004</v>
          </cell>
          <cell r="F171">
            <v>0.57510443499999997</v>
          </cell>
          <cell r="G171">
            <v>0.73450635500000006</v>
          </cell>
          <cell r="H171">
            <v>0.48299641300000001</v>
          </cell>
          <cell r="I171">
            <v>0.44869793800000002</v>
          </cell>
          <cell r="J171">
            <v>0.38650441899999999</v>
          </cell>
          <cell r="K171">
            <v>0.43591917200000002</v>
          </cell>
          <cell r="L171">
            <v>0.57048405199999996</v>
          </cell>
          <cell r="M171">
            <v>0.62149472299999997</v>
          </cell>
          <cell r="N171">
            <v>0.56967199800000001</v>
          </cell>
          <cell r="O171">
            <v>0.47652261699999998</v>
          </cell>
          <cell r="P171">
            <v>0.80681525700000001</v>
          </cell>
          <cell r="Q171">
            <v>0.57440587799999998</v>
          </cell>
          <cell r="R171">
            <v>0.55126963399999995</v>
          </cell>
          <cell r="S171">
            <v>0.61753565700000002</v>
          </cell>
          <cell r="T171">
            <v>0.66432592000000001</v>
          </cell>
          <cell r="U171">
            <v>0.57911522900000001</v>
          </cell>
        </row>
        <row r="172">
          <cell r="B172">
            <v>0.215235697</v>
          </cell>
          <cell r="C172">
            <v>0.50287560200000003</v>
          </cell>
          <cell r="E172">
            <v>0.41641736499999998</v>
          </cell>
          <cell r="F172">
            <v>0.28793749299999999</v>
          </cell>
          <cell r="G172">
            <v>0.127978903</v>
          </cell>
          <cell r="H172">
            <v>0.437216041</v>
          </cell>
          <cell r="I172">
            <v>0.372033</v>
          </cell>
          <cell r="J172">
            <v>0.43510072300000002</v>
          </cell>
          <cell r="K172">
            <v>-1.4620620000000001E-2</v>
          </cell>
          <cell r="L172">
            <v>0.213319176</v>
          </cell>
          <cell r="M172">
            <v>0.195795407</v>
          </cell>
          <cell r="N172">
            <v>-1.3996978E-2</v>
          </cell>
          <cell r="O172">
            <v>3.3565695E-2</v>
          </cell>
          <cell r="P172">
            <v>0.15837536099999999</v>
          </cell>
          <cell r="Q172">
            <v>1.2366673E-2</v>
          </cell>
          <cell r="R172">
            <v>5.4323976000000003E-2</v>
          </cell>
          <cell r="S172">
            <v>0.37613241600000002</v>
          </cell>
          <cell r="T172">
            <v>0.20226855999999999</v>
          </cell>
          <cell r="U172">
            <v>7.5607647E-2</v>
          </cell>
        </row>
        <row r="173">
          <cell r="B173">
            <v>0.37484765799999997</v>
          </cell>
          <cell r="C173">
            <v>0.42299393899999999</v>
          </cell>
          <cell r="E173">
            <v>0.23994437800000001</v>
          </cell>
          <cell r="F173">
            <v>0.54544753800000001</v>
          </cell>
          <cell r="G173">
            <v>0.82752488199999996</v>
          </cell>
          <cell r="H173">
            <v>0.220166215</v>
          </cell>
          <cell r="I173">
            <v>0.19102438699999999</v>
          </cell>
          <cell r="J173">
            <v>0.18481650099999999</v>
          </cell>
          <cell r="K173">
            <v>0.22246348099999999</v>
          </cell>
          <cell r="L173">
            <v>0.48560312900000002</v>
          </cell>
          <cell r="M173">
            <v>0.49404609599999999</v>
          </cell>
          <cell r="N173">
            <v>0.38570748399999999</v>
          </cell>
          <cell r="O173">
            <v>0.47409633099999998</v>
          </cell>
          <cell r="P173">
            <v>0.49207911700000001</v>
          </cell>
          <cell r="Q173">
            <v>0.37354762899999999</v>
          </cell>
          <cell r="R173">
            <v>0.23851013300000001</v>
          </cell>
          <cell r="S173">
            <v>0.36323933600000002</v>
          </cell>
          <cell r="T173">
            <v>0.420572049</v>
          </cell>
          <cell r="U173">
            <v>0.39300649100000001</v>
          </cell>
        </row>
        <row r="174">
          <cell r="B174">
            <v>0.129168214</v>
          </cell>
          <cell r="C174">
            <v>0.309886685</v>
          </cell>
          <cell r="E174">
            <v>0.189104671</v>
          </cell>
          <cell r="F174">
            <v>0.15664014100000001</v>
          </cell>
          <cell r="G174">
            <v>0.46933446000000001</v>
          </cell>
          <cell r="H174">
            <v>0.13316867299999999</v>
          </cell>
          <cell r="I174">
            <v>7.6915679000000001E-2</v>
          </cell>
          <cell r="J174">
            <v>0.10067783299999999</v>
          </cell>
          <cell r="K174">
            <v>0.120845879</v>
          </cell>
          <cell r="L174">
            <v>0.12920104399999999</v>
          </cell>
          <cell r="M174">
            <v>0.38027117599999999</v>
          </cell>
          <cell r="N174">
            <v>0.176924251</v>
          </cell>
          <cell r="O174">
            <v>5.7515412000000002E-2</v>
          </cell>
          <cell r="P174">
            <v>0.17633765000000001</v>
          </cell>
          <cell r="Q174">
            <v>1.8642018999999999E-2</v>
          </cell>
          <cell r="R174">
            <v>2.3379082999999998E-2</v>
          </cell>
          <cell r="S174">
            <v>0.17313399099999999</v>
          </cell>
          <cell r="T174">
            <v>0.15876611099999999</v>
          </cell>
          <cell r="U174">
            <v>0.21292325300000001</v>
          </cell>
        </row>
        <row r="175">
          <cell r="B175">
            <v>0.50761605399999998</v>
          </cell>
          <cell r="C175">
            <v>0.75169701600000005</v>
          </cell>
          <cell r="E175">
            <v>0.46236425399999997</v>
          </cell>
          <cell r="F175">
            <v>0.76334059200000004</v>
          </cell>
          <cell r="G175">
            <v>0.90609269299999995</v>
          </cell>
          <cell r="H175">
            <v>0.58808656500000001</v>
          </cell>
          <cell r="I175">
            <v>0.58251425499999998</v>
          </cell>
          <cell r="J175">
            <v>0.71552360100000001</v>
          </cell>
          <cell r="K175">
            <v>1.3960693E-2</v>
          </cell>
          <cell r="L175">
            <v>0.68841215899999997</v>
          </cell>
          <cell r="M175">
            <v>0.78510828899999996</v>
          </cell>
          <cell r="N175">
            <v>0.67305375000000001</v>
          </cell>
          <cell r="O175">
            <v>9.1974779000000007E-2</v>
          </cell>
          <cell r="P175">
            <v>0.83222851200000003</v>
          </cell>
          <cell r="Q175">
            <v>0.82283235399999999</v>
          </cell>
          <cell r="R175">
            <v>0.16643197200000001</v>
          </cell>
          <cell r="S175">
            <v>0.68614510299999998</v>
          </cell>
          <cell r="T175">
            <v>0.75050540499999996</v>
          </cell>
          <cell r="U175">
            <v>0.690764563</v>
          </cell>
        </row>
        <row r="176">
          <cell r="B176">
            <v>0.55759187799999999</v>
          </cell>
          <cell r="C176">
            <v>0.74096102100000005</v>
          </cell>
          <cell r="E176">
            <v>0.46258488599999997</v>
          </cell>
          <cell r="F176">
            <v>0.72994260700000002</v>
          </cell>
          <cell r="G176">
            <v>0.92109815399999995</v>
          </cell>
          <cell r="H176">
            <v>0.62701970200000001</v>
          </cell>
          <cell r="I176">
            <v>0.61518529700000002</v>
          </cell>
          <cell r="J176">
            <v>0.62275646900000003</v>
          </cell>
          <cell r="K176">
            <v>0.67707000699999997</v>
          </cell>
          <cell r="L176">
            <v>0.56256408899999999</v>
          </cell>
          <cell r="M176">
            <v>0.81859292299999997</v>
          </cell>
          <cell r="N176">
            <v>0.753192678</v>
          </cell>
          <cell r="O176">
            <v>0.59499885699999999</v>
          </cell>
          <cell r="P176">
            <v>0.89579712499999997</v>
          </cell>
          <cell r="Q176">
            <v>0.78028499200000001</v>
          </cell>
          <cell r="R176">
            <v>0.72171628099999996</v>
          </cell>
          <cell r="S176">
            <v>0.67829718299999997</v>
          </cell>
          <cell r="T176">
            <v>0.797407372</v>
          </cell>
          <cell r="U176">
            <v>0.80169851400000003</v>
          </cell>
        </row>
        <row r="177">
          <cell r="B177">
            <v>9.0236954999999994E-2</v>
          </cell>
          <cell r="C177">
            <v>0.28255029399999998</v>
          </cell>
          <cell r="E177">
            <v>0.129415959</v>
          </cell>
          <cell r="F177">
            <v>8.4776278999999996E-2</v>
          </cell>
          <cell r="G177">
            <v>0.108033296</v>
          </cell>
          <cell r="H177">
            <v>0.20723118900000001</v>
          </cell>
          <cell r="I177">
            <v>0.185623807</v>
          </cell>
          <cell r="J177">
            <v>0.19013707799999999</v>
          </cell>
          <cell r="K177">
            <v>-2.0909423E-2</v>
          </cell>
          <cell r="L177">
            <v>0.119565176</v>
          </cell>
          <cell r="M177">
            <v>-7.1652858999999999E-2</v>
          </cell>
          <cell r="N177">
            <v>0.162612906</v>
          </cell>
          <cell r="O177">
            <v>-3.6437826E-2</v>
          </cell>
          <cell r="P177">
            <v>0.28298199200000002</v>
          </cell>
          <cell r="Q177">
            <v>8.3804351999999999E-2</v>
          </cell>
          <cell r="R177">
            <v>-1.4554221000000001E-2</v>
          </cell>
          <cell r="S177">
            <v>0.27647118599999998</v>
          </cell>
          <cell r="T177">
            <v>6.8296234999999997E-2</v>
          </cell>
          <cell r="U177">
            <v>0.16961442299999999</v>
          </cell>
        </row>
        <row r="178">
          <cell r="B178">
            <v>0.44458194899999998</v>
          </cell>
          <cell r="C178">
            <v>0.71335297499999994</v>
          </cell>
          <cell r="E178">
            <v>0.56167892200000002</v>
          </cell>
          <cell r="F178">
            <v>0.66425360700000002</v>
          </cell>
          <cell r="G178">
            <v>0.89890427399999995</v>
          </cell>
          <cell r="H178">
            <v>0.43657917299999999</v>
          </cell>
          <cell r="I178">
            <v>0.49470274800000003</v>
          </cell>
          <cell r="J178">
            <v>0.55457703599999997</v>
          </cell>
          <cell r="K178">
            <v>0.59945123099999997</v>
          </cell>
          <cell r="L178">
            <v>0.60547729900000002</v>
          </cell>
          <cell r="M178">
            <v>0.79913623899999997</v>
          </cell>
          <cell r="N178">
            <v>0.67539335700000003</v>
          </cell>
          <cell r="O178">
            <v>0.66712328799999998</v>
          </cell>
          <cell r="P178">
            <v>0.87146648900000001</v>
          </cell>
          <cell r="Q178">
            <v>0.65568629700000003</v>
          </cell>
          <cell r="R178">
            <v>0.85298925299999995</v>
          </cell>
          <cell r="S178">
            <v>0.71794737900000005</v>
          </cell>
          <cell r="T178">
            <v>0.68000254999999998</v>
          </cell>
          <cell r="U178">
            <v>0.70536888600000003</v>
          </cell>
        </row>
        <row r="179">
          <cell r="B179">
            <v>-3.8375340000000001E-3</v>
          </cell>
          <cell r="C179">
            <v>0.13683747299999999</v>
          </cell>
          <cell r="E179">
            <v>0.432887154</v>
          </cell>
          <cell r="F179">
            <v>0.29534702600000001</v>
          </cell>
          <cell r="G179">
            <v>0.20319467699999999</v>
          </cell>
          <cell r="H179">
            <v>0.30938921899999999</v>
          </cell>
          <cell r="I179">
            <v>0.29967553499999999</v>
          </cell>
          <cell r="J179">
            <v>0.26137211300000002</v>
          </cell>
          <cell r="K179">
            <v>-2.5658351999999999E-2</v>
          </cell>
          <cell r="L179">
            <v>5.3430936999999998E-2</v>
          </cell>
          <cell r="M179">
            <v>-0.33057669299999998</v>
          </cell>
          <cell r="N179">
            <v>0.135817567</v>
          </cell>
          <cell r="O179">
            <v>-5.0517722000000001E-2</v>
          </cell>
          <cell r="P179">
            <v>0.32024776900000002</v>
          </cell>
          <cell r="Q179">
            <v>0.12157096100000001</v>
          </cell>
          <cell r="R179">
            <v>-6.5453756000000002E-2</v>
          </cell>
          <cell r="S179">
            <v>0.32189624100000003</v>
          </cell>
          <cell r="T179">
            <v>0.24613869899999999</v>
          </cell>
          <cell r="U179">
            <v>0.10821446799999999</v>
          </cell>
        </row>
        <row r="180">
          <cell r="B180">
            <v>0.21407238100000001</v>
          </cell>
          <cell r="C180">
            <v>0.250001419</v>
          </cell>
          <cell r="E180">
            <v>4.9691076000000001E-2</v>
          </cell>
          <cell r="F180">
            <v>0.23451486099999999</v>
          </cell>
          <cell r="G180">
            <v>0.21147655600000001</v>
          </cell>
          <cell r="H180">
            <v>0.22215775300000001</v>
          </cell>
          <cell r="I180">
            <v>9.3683662000000001E-2</v>
          </cell>
          <cell r="J180">
            <v>4.9147618999999997E-2</v>
          </cell>
          <cell r="K180">
            <v>-1.5167481E-2</v>
          </cell>
          <cell r="L180">
            <v>0.30371759199999998</v>
          </cell>
          <cell r="M180">
            <v>0.230436637</v>
          </cell>
          <cell r="N180">
            <v>0.146442829</v>
          </cell>
          <cell r="O180">
            <v>-3.4142005000000003E-2</v>
          </cell>
          <cell r="P180">
            <v>0.30376580399999997</v>
          </cell>
          <cell r="Q180">
            <v>0.29499575</v>
          </cell>
          <cell r="R180">
            <v>-4.4191123999999998E-2</v>
          </cell>
          <cell r="S180">
            <v>0.32235296600000002</v>
          </cell>
          <cell r="T180">
            <v>1.7445642000000001E-2</v>
          </cell>
          <cell r="U180">
            <v>0.19134505600000001</v>
          </cell>
        </row>
        <row r="181">
          <cell r="B181">
            <v>0.116000994</v>
          </cell>
          <cell r="C181">
            <v>5.8318884000000001E-2</v>
          </cell>
          <cell r="E181">
            <v>0.24950159199999999</v>
          </cell>
          <cell r="F181">
            <v>0.366484633</v>
          </cell>
          <cell r="G181">
            <v>0.29491243299999997</v>
          </cell>
          <cell r="H181">
            <v>-2.7880719999999999E-3</v>
          </cell>
          <cell r="I181">
            <v>-0.22332426899999999</v>
          </cell>
          <cell r="J181">
            <v>0.17194220700000001</v>
          </cell>
          <cell r="K181">
            <v>0.14034237499999999</v>
          </cell>
          <cell r="L181">
            <v>0.30725201600000002</v>
          </cell>
          <cell r="M181">
            <v>0.127167631</v>
          </cell>
          <cell r="N181">
            <v>0.17137888800000001</v>
          </cell>
          <cell r="O181">
            <v>0.149716985</v>
          </cell>
          <cell r="P181">
            <v>0.29557250200000001</v>
          </cell>
          <cell r="Q181">
            <v>0.33030684199999999</v>
          </cell>
          <cell r="R181">
            <v>9.4425282999999999E-2</v>
          </cell>
          <cell r="S181">
            <v>0.21928674000000001</v>
          </cell>
          <cell r="T181">
            <v>0.39225282700000003</v>
          </cell>
          <cell r="U181">
            <v>0.19380095999999999</v>
          </cell>
        </row>
        <row r="182">
          <cell r="B182">
            <v>0.23983848999999999</v>
          </cell>
          <cell r="C182">
            <v>0.37466627400000002</v>
          </cell>
          <cell r="E182">
            <v>0.18800735700000001</v>
          </cell>
          <cell r="F182">
            <v>0.180935394</v>
          </cell>
          <cell r="G182">
            <v>0.63629281100000001</v>
          </cell>
          <cell r="H182">
            <v>0.21696507700000001</v>
          </cell>
          <cell r="I182">
            <v>0.17955470500000001</v>
          </cell>
          <cell r="J182">
            <v>0.19013181300000001</v>
          </cell>
          <cell r="K182">
            <v>5.6711431E-2</v>
          </cell>
          <cell r="L182">
            <v>0.28422283500000001</v>
          </cell>
          <cell r="M182">
            <v>0.49664965599999999</v>
          </cell>
          <cell r="N182">
            <v>0.262572949</v>
          </cell>
          <cell r="O182">
            <v>6.9628686999999995E-2</v>
          </cell>
          <cell r="P182">
            <v>0.27728424099999999</v>
          </cell>
          <cell r="Q182">
            <v>0.26363284599999998</v>
          </cell>
          <cell r="R182">
            <v>-5.0181380000000001E-3</v>
          </cell>
          <cell r="S182">
            <v>0.28557167999999999</v>
          </cell>
          <cell r="T182">
            <v>0.16134999899999999</v>
          </cell>
          <cell r="U182">
            <v>0.27144396500000001</v>
          </cell>
        </row>
        <row r="183">
          <cell r="B183">
            <v>0.52062502399999999</v>
          </cell>
          <cell r="C183">
            <v>0.774030204</v>
          </cell>
          <cell r="E183">
            <v>0.47934442799999999</v>
          </cell>
          <cell r="F183">
            <v>0.80578738999999999</v>
          </cell>
          <cell r="G183">
            <v>0.90413845900000001</v>
          </cell>
          <cell r="H183">
            <v>0.60315361099999998</v>
          </cell>
          <cell r="I183">
            <v>0.59500959600000003</v>
          </cell>
          <cell r="J183">
            <v>0.74521348799999998</v>
          </cell>
          <cell r="K183">
            <v>7.4332148000000001E-2</v>
          </cell>
          <cell r="L183">
            <v>0.70386643400000004</v>
          </cell>
          <cell r="M183">
            <v>0.81010351300000005</v>
          </cell>
          <cell r="N183">
            <v>0.71143201300000003</v>
          </cell>
          <cell r="O183">
            <v>0.103800431</v>
          </cell>
          <cell r="P183">
            <v>0.86431302700000001</v>
          </cell>
          <cell r="Q183">
            <v>0.82769010200000004</v>
          </cell>
          <cell r="R183">
            <v>0.224016469</v>
          </cell>
          <cell r="S183">
            <v>0.72164499299999996</v>
          </cell>
          <cell r="T183">
            <v>0.755918694</v>
          </cell>
          <cell r="U183">
            <v>0.68177685700000001</v>
          </cell>
        </row>
        <row r="184">
          <cell r="B184">
            <v>9.6047356E-2</v>
          </cell>
          <cell r="C184">
            <v>0.32414647699999999</v>
          </cell>
          <cell r="E184">
            <v>0.20574741899999999</v>
          </cell>
          <cell r="F184">
            <v>0.17004993900000001</v>
          </cell>
          <cell r="G184">
            <v>0.34987290799999998</v>
          </cell>
          <cell r="H184">
            <v>0.149666824</v>
          </cell>
          <cell r="I184">
            <v>1.962332E-2</v>
          </cell>
          <cell r="J184">
            <v>0.118103324</v>
          </cell>
          <cell r="K184">
            <v>1.8546435E-2</v>
          </cell>
          <cell r="L184">
            <v>0.14368539299999999</v>
          </cell>
          <cell r="M184">
            <v>0.118273341</v>
          </cell>
          <cell r="N184">
            <v>9.1842858999999999E-2</v>
          </cell>
          <cell r="O184">
            <v>2.87543E-3</v>
          </cell>
          <cell r="P184">
            <v>0.164970536</v>
          </cell>
          <cell r="Q184">
            <v>5.1229913000000002E-2</v>
          </cell>
          <cell r="R184">
            <v>2.6933023E-2</v>
          </cell>
          <cell r="S184">
            <v>0.155994091</v>
          </cell>
          <cell r="T184">
            <v>0.2027485</v>
          </cell>
          <cell r="U184">
            <v>0.105758776</v>
          </cell>
        </row>
        <row r="185">
          <cell r="B185">
            <v>0.156712305</v>
          </cell>
          <cell r="C185">
            <v>0.216608721</v>
          </cell>
          <cell r="E185">
            <v>8.1479627999999998E-2</v>
          </cell>
          <cell r="F185">
            <v>0.236893728</v>
          </cell>
          <cell r="G185">
            <v>0.29992808100000001</v>
          </cell>
          <cell r="H185">
            <v>0.144643463</v>
          </cell>
          <cell r="I185">
            <v>0.137983623</v>
          </cell>
          <cell r="J185">
            <v>0.23059927499999999</v>
          </cell>
          <cell r="K185">
            <v>2.2384299999999999E-4</v>
          </cell>
          <cell r="L185">
            <v>0.118133351</v>
          </cell>
          <cell r="M185">
            <v>0.28955305100000001</v>
          </cell>
          <cell r="N185">
            <v>0.20919982600000001</v>
          </cell>
          <cell r="O185">
            <v>-2.4780045000000001E-2</v>
          </cell>
          <cell r="P185">
            <v>0.20685758800000001</v>
          </cell>
          <cell r="Q185">
            <v>0.13434460400000001</v>
          </cell>
          <cell r="R185">
            <v>-4.6928718000000001E-2</v>
          </cell>
          <cell r="S185">
            <v>0.271264638</v>
          </cell>
          <cell r="T185">
            <v>0.45466410800000001</v>
          </cell>
          <cell r="U185">
            <v>0.18896111400000001</v>
          </cell>
        </row>
        <row r="186">
          <cell r="B186">
            <v>0.47458185800000002</v>
          </cell>
          <cell r="C186">
            <v>0.64829858600000001</v>
          </cell>
          <cell r="E186">
            <v>0.40322015500000002</v>
          </cell>
          <cell r="F186">
            <v>0.59858160599999999</v>
          </cell>
          <cell r="G186">
            <v>0.86875458500000002</v>
          </cell>
          <cell r="H186">
            <v>0.605478827</v>
          </cell>
          <cell r="I186">
            <v>0.52534454100000005</v>
          </cell>
          <cell r="J186">
            <v>0.59331057200000004</v>
          </cell>
          <cell r="K186">
            <v>0.62550718000000005</v>
          </cell>
          <cell r="L186">
            <v>0.64592431900000002</v>
          </cell>
          <cell r="M186">
            <v>0.74464516199999997</v>
          </cell>
          <cell r="N186">
            <v>0.68646871600000003</v>
          </cell>
          <cell r="O186">
            <v>0.64891881900000004</v>
          </cell>
          <cell r="P186">
            <v>0.84027354200000004</v>
          </cell>
          <cell r="Q186">
            <v>0.70271720800000004</v>
          </cell>
          <cell r="R186">
            <v>0.71324177700000002</v>
          </cell>
          <cell r="S186">
            <v>0.64254206000000003</v>
          </cell>
          <cell r="T186">
            <v>0.80650754400000002</v>
          </cell>
          <cell r="U186">
            <v>0.72498774799999999</v>
          </cell>
        </row>
        <row r="187">
          <cell r="B187">
            <v>0.148394046</v>
          </cell>
          <cell r="C187">
            <v>0.49428405199999997</v>
          </cell>
          <cell r="E187">
            <v>0.446550312</v>
          </cell>
          <cell r="F187">
            <v>0.169293954</v>
          </cell>
          <cell r="G187">
            <v>0.80292692300000001</v>
          </cell>
          <cell r="H187">
            <v>0.41383679200000001</v>
          </cell>
          <cell r="I187">
            <v>0.362355341</v>
          </cell>
          <cell r="J187">
            <v>0.35153538200000001</v>
          </cell>
          <cell r="K187">
            <v>8.4479462000000005E-2</v>
          </cell>
          <cell r="L187">
            <v>0.214368595</v>
          </cell>
          <cell r="M187">
            <v>0.53256265700000005</v>
          </cell>
          <cell r="N187">
            <v>0.51878637599999999</v>
          </cell>
          <cell r="O187">
            <v>0.17986650800000001</v>
          </cell>
          <cell r="P187">
            <v>9.63667E-2</v>
          </cell>
          <cell r="Q187">
            <v>0.158153919</v>
          </cell>
          <cell r="R187">
            <v>-1.3594480000000001E-2</v>
          </cell>
          <cell r="S187">
            <v>0.29298844899999998</v>
          </cell>
          <cell r="T187">
            <v>0.111972959</v>
          </cell>
          <cell r="U187">
            <v>0.349757174</v>
          </cell>
        </row>
        <row r="188">
          <cell r="B188">
            <v>4.3355782000000002E-2</v>
          </cell>
          <cell r="C188">
            <v>0.24774366</v>
          </cell>
          <cell r="E188">
            <v>0.15124095100000001</v>
          </cell>
          <cell r="F188">
            <v>0.17477230299999999</v>
          </cell>
          <cell r="G188">
            <v>0.232428468</v>
          </cell>
          <cell r="H188">
            <v>0.146697522</v>
          </cell>
          <cell r="I188">
            <v>0.12192177799999999</v>
          </cell>
          <cell r="J188">
            <v>0.168132526</v>
          </cell>
          <cell r="K188">
            <v>8.7405047999999999E-2</v>
          </cell>
          <cell r="L188">
            <v>5.3774628999999997E-2</v>
          </cell>
          <cell r="M188">
            <v>0.25074886000000002</v>
          </cell>
          <cell r="N188">
            <v>0.124482906</v>
          </cell>
          <cell r="O188">
            <v>0.10455181700000001</v>
          </cell>
          <cell r="P188">
            <v>0.191993834</v>
          </cell>
          <cell r="Q188">
            <v>0.185691987</v>
          </cell>
          <cell r="R188">
            <v>0.145738692</v>
          </cell>
          <cell r="S188">
            <v>0.22674671399999999</v>
          </cell>
          <cell r="T188">
            <v>0.114294248</v>
          </cell>
          <cell r="U188">
            <v>9.2255403999999999E-2</v>
          </cell>
        </row>
        <row r="189">
          <cell r="B189">
            <v>0.107551285</v>
          </cell>
          <cell r="C189">
            <v>0.31673099500000002</v>
          </cell>
          <cell r="E189">
            <v>5.2786126000000003E-2</v>
          </cell>
          <cell r="F189">
            <v>4.9477859999999999E-2</v>
          </cell>
          <cell r="G189">
            <v>0.31392177700000001</v>
          </cell>
          <cell r="H189">
            <v>9.1609542000000002E-2</v>
          </cell>
          <cell r="I189">
            <v>-2.8311769999999998E-3</v>
          </cell>
          <cell r="J189">
            <v>3.83235E-3</v>
          </cell>
          <cell r="K189">
            <v>0.19923879999999999</v>
          </cell>
          <cell r="L189">
            <v>0.147037046</v>
          </cell>
          <cell r="M189">
            <v>0.82897802300000001</v>
          </cell>
          <cell r="N189">
            <v>0.47880386899999999</v>
          </cell>
          <cell r="O189">
            <v>2.09073E-2</v>
          </cell>
          <cell r="P189">
            <v>8.7602630000000008E-3</v>
          </cell>
          <cell r="Q189">
            <v>3.0757017000000001E-2</v>
          </cell>
          <cell r="R189">
            <v>9.7915776999999996E-2</v>
          </cell>
          <cell r="S189">
            <v>0.103565509</v>
          </cell>
          <cell r="T189">
            <v>0.29452684499999998</v>
          </cell>
          <cell r="U189">
            <v>0.33507890600000001</v>
          </cell>
        </row>
        <row r="190">
          <cell r="B190">
            <v>0.184129457</v>
          </cell>
          <cell r="C190">
            <v>0.58913422100000001</v>
          </cell>
          <cell r="E190">
            <v>0.45058242700000001</v>
          </cell>
          <cell r="F190">
            <v>0.60830786999999997</v>
          </cell>
          <cell r="G190">
            <v>0.73912916299999998</v>
          </cell>
          <cell r="H190">
            <v>0.101586739</v>
          </cell>
          <cell r="I190">
            <v>0.25414143900000002</v>
          </cell>
          <cell r="J190">
            <v>0.316057592</v>
          </cell>
          <cell r="K190">
            <v>2.1486390000000001E-2</v>
          </cell>
          <cell r="L190">
            <v>0.23099995400000001</v>
          </cell>
          <cell r="M190">
            <v>0.79523123500000004</v>
          </cell>
          <cell r="N190">
            <v>0.39075816899999999</v>
          </cell>
          <cell r="O190">
            <v>5.4672891000000001E-2</v>
          </cell>
          <cell r="P190">
            <v>0.64070947899999997</v>
          </cell>
          <cell r="Q190">
            <v>0.61847084699999999</v>
          </cell>
          <cell r="R190">
            <v>6.8640836999999996E-2</v>
          </cell>
          <cell r="S190">
            <v>0.678447362</v>
          </cell>
          <cell r="T190">
            <v>0.62296332499999996</v>
          </cell>
          <cell r="U190">
            <v>0.36945483000000001</v>
          </cell>
        </row>
        <row r="191">
          <cell r="B191">
            <v>0.106316166</v>
          </cell>
          <cell r="C191">
            <v>0.328540365</v>
          </cell>
          <cell r="E191">
            <v>2.8667369000000002E-2</v>
          </cell>
          <cell r="F191">
            <v>9.3875527E-2</v>
          </cell>
          <cell r="G191">
            <v>0.12156489299999999</v>
          </cell>
          <cell r="H191">
            <v>-1.633977E-3</v>
          </cell>
          <cell r="I191">
            <v>0.22338749299999999</v>
          </cell>
          <cell r="J191">
            <v>0.44542416800000001</v>
          </cell>
          <cell r="K191">
            <v>-0.15367821800000001</v>
          </cell>
          <cell r="L191">
            <v>0.122992697</v>
          </cell>
          <cell r="M191">
            <v>0.20838999799999999</v>
          </cell>
          <cell r="N191">
            <v>0.33492126900000002</v>
          </cell>
          <cell r="O191">
            <v>3.2363819999999999E-3</v>
          </cell>
          <cell r="P191">
            <v>7.2577843000000003E-2</v>
          </cell>
          <cell r="Q191">
            <v>3.2034871999999999E-2</v>
          </cell>
          <cell r="R191">
            <v>-5.1723735999999999E-2</v>
          </cell>
          <cell r="S191">
            <v>9.1262278000000002E-2</v>
          </cell>
          <cell r="T191">
            <v>3.5628869000000001E-2</v>
          </cell>
          <cell r="U191">
            <v>0.177386667</v>
          </cell>
        </row>
        <row r="192">
          <cell r="B192">
            <v>7.5258082000000004E-2</v>
          </cell>
          <cell r="C192">
            <v>0.28572690000000001</v>
          </cell>
          <cell r="E192">
            <v>8.4121262000000002E-2</v>
          </cell>
          <cell r="F192">
            <v>0.21777075600000001</v>
          </cell>
          <cell r="G192">
            <v>0.36377496500000001</v>
          </cell>
          <cell r="H192">
            <v>2.6056708000000001E-2</v>
          </cell>
          <cell r="I192">
            <v>1.2070442000000001E-2</v>
          </cell>
          <cell r="J192">
            <v>0.17917879</v>
          </cell>
          <cell r="K192">
            <v>2.0663984E-2</v>
          </cell>
          <cell r="L192">
            <v>9.5920644999999999E-2</v>
          </cell>
          <cell r="M192">
            <v>0.33474406400000001</v>
          </cell>
          <cell r="N192">
            <v>0.12416039199999999</v>
          </cell>
          <cell r="O192">
            <v>-3.6486748999999999E-2</v>
          </cell>
          <cell r="P192">
            <v>0.30494004299999999</v>
          </cell>
          <cell r="Q192">
            <v>0.29272435899999999</v>
          </cell>
          <cell r="R192">
            <v>3.5162252999999997E-2</v>
          </cell>
          <cell r="S192">
            <v>0.29209592699999998</v>
          </cell>
          <cell r="T192">
            <v>0.30790110900000001</v>
          </cell>
          <cell r="U192">
            <v>0.119249296</v>
          </cell>
        </row>
        <row r="193">
          <cell r="B193">
            <v>0.10602310299999999</v>
          </cell>
          <cell r="C193">
            <v>0.27017341099999997</v>
          </cell>
          <cell r="E193">
            <v>0.45635510600000001</v>
          </cell>
          <cell r="F193">
            <v>0.132709833</v>
          </cell>
          <cell r="G193">
            <v>0.65338839999999998</v>
          </cell>
          <cell r="H193">
            <v>0.22079774899999999</v>
          </cell>
          <cell r="I193">
            <v>0.22837394699999999</v>
          </cell>
          <cell r="J193">
            <v>0.20239259000000001</v>
          </cell>
          <cell r="K193">
            <v>-5.0921728999999999E-2</v>
          </cell>
          <cell r="L193">
            <v>7.1972331000000001E-2</v>
          </cell>
          <cell r="M193">
            <v>0.54017336699999996</v>
          </cell>
          <cell r="N193">
            <v>0.45387908100000002</v>
          </cell>
          <cell r="O193">
            <v>1.2879909E-2</v>
          </cell>
          <cell r="P193">
            <v>8.8717119999999997E-2</v>
          </cell>
          <cell r="Q193">
            <v>0.16666893999999999</v>
          </cell>
          <cell r="R193">
            <v>-6.5356464000000003E-2</v>
          </cell>
          <cell r="S193">
            <v>0.23765206999999999</v>
          </cell>
          <cell r="T193">
            <v>0.20638752199999999</v>
          </cell>
          <cell r="U193">
            <v>0.28698284499999999</v>
          </cell>
        </row>
        <row r="194">
          <cell r="B194">
            <v>0.50978140500000002</v>
          </cell>
          <cell r="C194">
            <v>0.74263566800000003</v>
          </cell>
          <cell r="E194">
            <v>0.42565524500000002</v>
          </cell>
          <cell r="F194">
            <v>0.73527050000000005</v>
          </cell>
          <cell r="G194">
            <v>0.91791455200000005</v>
          </cell>
          <cell r="H194">
            <v>0.66921961699999999</v>
          </cell>
          <cell r="I194">
            <v>0.58866130900000002</v>
          </cell>
          <cell r="J194">
            <v>0.73101211799999999</v>
          </cell>
          <cell r="K194">
            <v>0.41413056399999998</v>
          </cell>
          <cell r="L194">
            <v>0.60425057900000001</v>
          </cell>
          <cell r="M194">
            <v>0.81544625400000004</v>
          </cell>
          <cell r="N194">
            <v>0.73981282800000003</v>
          </cell>
          <cell r="O194">
            <v>0.46384240500000001</v>
          </cell>
          <cell r="P194">
            <v>0.85291003799999998</v>
          </cell>
          <cell r="Q194">
            <v>0.79731640000000004</v>
          </cell>
          <cell r="R194">
            <v>0.61812846099999996</v>
          </cell>
          <cell r="S194">
            <v>0.68241159900000004</v>
          </cell>
          <cell r="T194">
            <v>0.80446704199999997</v>
          </cell>
          <cell r="U194">
            <v>0.81703621900000001</v>
          </cell>
        </row>
        <row r="195">
          <cell r="B195">
            <v>0.28825199600000001</v>
          </cell>
          <cell r="C195">
            <v>0.202154953</v>
          </cell>
          <cell r="E195">
            <v>0.16295203999999999</v>
          </cell>
          <cell r="F195">
            <v>0.132990886</v>
          </cell>
          <cell r="G195">
            <v>0.70568761899999999</v>
          </cell>
          <cell r="H195">
            <v>0.144966913</v>
          </cell>
          <cell r="I195">
            <v>7.5506114999999999E-2</v>
          </cell>
          <cell r="J195">
            <v>-3.2232546000000001E-2</v>
          </cell>
          <cell r="K195">
            <v>0.171002669</v>
          </cell>
          <cell r="L195">
            <v>2.4064938000000001E-2</v>
          </cell>
          <cell r="M195">
            <v>0.61902190300000004</v>
          </cell>
          <cell r="N195">
            <v>2.6498766999999999E-2</v>
          </cell>
          <cell r="O195">
            <v>0.161911148</v>
          </cell>
          <cell r="P195">
            <v>5.0288094999999998E-2</v>
          </cell>
          <cell r="Q195">
            <v>-8.1257731E-2</v>
          </cell>
          <cell r="R195">
            <v>0.15830735400000001</v>
          </cell>
          <cell r="S195">
            <v>7.5704687000000007E-2</v>
          </cell>
          <cell r="T195">
            <v>2.0392680999999999E-2</v>
          </cell>
          <cell r="U195">
            <v>7.7298685000000006E-2</v>
          </cell>
        </row>
        <row r="196">
          <cell r="B196">
            <v>0.37550036599999997</v>
          </cell>
          <cell r="C196">
            <v>0.56520228800000005</v>
          </cell>
          <cell r="E196">
            <v>0.34766689200000001</v>
          </cell>
          <cell r="F196">
            <v>0.58674529499999994</v>
          </cell>
          <cell r="G196">
            <v>0.90728390800000003</v>
          </cell>
          <cell r="H196">
            <v>0.35574400499999997</v>
          </cell>
          <cell r="I196">
            <v>0.42669512700000001</v>
          </cell>
          <cell r="J196">
            <v>0.49730295699999999</v>
          </cell>
          <cell r="K196">
            <v>0.44883877</v>
          </cell>
          <cell r="L196">
            <v>0.43553406300000003</v>
          </cell>
          <cell r="M196">
            <v>0.82210983800000004</v>
          </cell>
          <cell r="N196">
            <v>0.51785478299999999</v>
          </cell>
          <cell r="O196">
            <v>0.46448871000000003</v>
          </cell>
          <cell r="P196">
            <v>0.71930468400000003</v>
          </cell>
          <cell r="Q196">
            <v>0.58690998500000002</v>
          </cell>
          <cell r="R196">
            <v>0.69030892700000002</v>
          </cell>
          <cell r="S196">
            <v>0.51133661500000005</v>
          </cell>
          <cell r="T196">
            <v>0.65409262300000004</v>
          </cell>
          <cell r="U196">
            <v>0.54499960400000003</v>
          </cell>
        </row>
        <row r="197">
          <cell r="B197">
            <v>0.53287715999999996</v>
          </cell>
          <cell r="C197">
            <v>0.76535641300000001</v>
          </cell>
          <cell r="E197">
            <v>0.53095808200000005</v>
          </cell>
          <cell r="F197">
            <v>0.70703241999999999</v>
          </cell>
          <cell r="G197">
            <v>0.90167802799999996</v>
          </cell>
          <cell r="H197">
            <v>0.64809095400000005</v>
          </cell>
          <cell r="I197">
            <v>0.65825920500000001</v>
          </cell>
          <cell r="J197">
            <v>0.71926740300000003</v>
          </cell>
          <cell r="K197">
            <v>0.29259766199999998</v>
          </cell>
          <cell r="L197">
            <v>0.69651309500000003</v>
          </cell>
          <cell r="M197">
            <v>0.80226254600000002</v>
          </cell>
          <cell r="N197">
            <v>0.776989763</v>
          </cell>
          <cell r="O197">
            <v>0.29544376100000003</v>
          </cell>
          <cell r="P197">
            <v>0.91291482800000001</v>
          </cell>
          <cell r="Q197">
            <v>0.84543092600000003</v>
          </cell>
          <cell r="R197">
            <v>0.23792280699999999</v>
          </cell>
          <cell r="S197">
            <v>0.71670141899999995</v>
          </cell>
          <cell r="T197">
            <v>0.84286196700000005</v>
          </cell>
          <cell r="U197">
            <v>0.80657370699999997</v>
          </cell>
        </row>
        <row r="198">
          <cell r="B198">
            <v>0.16111304900000001</v>
          </cell>
          <cell r="C198">
            <v>0.16740149200000001</v>
          </cell>
          <cell r="E198">
            <v>-2.8021209999999999E-3</v>
          </cell>
          <cell r="F198">
            <v>0.17396271999999999</v>
          </cell>
          <cell r="G198">
            <v>0.226011876</v>
          </cell>
          <cell r="H198">
            <v>0.16128025000000001</v>
          </cell>
          <cell r="I198">
            <v>5.5512354E-2</v>
          </cell>
          <cell r="J198">
            <v>8.9062159999999998E-3</v>
          </cell>
          <cell r="K198">
            <v>-3.6245138000000003E-2</v>
          </cell>
          <cell r="L198">
            <v>4.0682938000000002E-2</v>
          </cell>
          <cell r="M198">
            <v>0.23815117299999999</v>
          </cell>
          <cell r="N198">
            <v>6.8777790000000005E-2</v>
          </cell>
          <cell r="O198">
            <v>-6.7810107999999994E-2</v>
          </cell>
          <cell r="P198">
            <v>0.257813073</v>
          </cell>
          <cell r="Q198">
            <v>0.22018036199999999</v>
          </cell>
          <cell r="R198">
            <v>-5.6442403000000002E-2</v>
          </cell>
          <cell r="S198">
            <v>0.25169439199999999</v>
          </cell>
          <cell r="T198">
            <v>1.6386049999999999E-2</v>
          </cell>
          <cell r="U198">
            <v>0.13400456599999999</v>
          </cell>
        </row>
        <row r="199">
          <cell r="B199">
            <v>9.5459927999999999E-2</v>
          </cell>
          <cell r="C199">
            <v>7.2212139999999994E-2</v>
          </cell>
          <cell r="E199">
            <v>-2.3203749999999999E-2</v>
          </cell>
          <cell r="F199">
            <v>0.236417507</v>
          </cell>
          <cell r="G199">
            <v>0.563527004</v>
          </cell>
          <cell r="H199">
            <v>0.158148554</v>
          </cell>
          <cell r="I199">
            <v>7.9043042999999993E-2</v>
          </cell>
          <cell r="J199">
            <v>0.17662328199999999</v>
          </cell>
          <cell r="K199">
            <v>0.14463608</v>
          </cell>
          <cell r="L199">
            <v>0.115054907</v>
          </cell>
          <cell r="M199">
            <v>0.39956050799999998</v>
          </cell>
          <cell r="N199">
            <v>0.40717814899999999</v>
          </cell>
          <cell r="O199">
            <v>0.110010865</v>
          </cell>
          <cell r="P199">
            <v>0.26468046099999998</v>
          </cell>
          <cell r="Q199">
            <v>0.29554026500000002</v>
          </cell>
          <cell r="R199">
            <v>0.151088162</v>
          </cell>
          <cell r="S199">
            <v>0.22614620499999999</v>
          </cell>
          <cell r="T199">
            <v>0.237870047</v>
          </cell>
          <cell r="U199">
            <v>0.28507546</v>
          </cell>
        </row>
        <row r="200">
          <cell r="B200">
            <v>0.244338108</v>
          </cell>
          <cell r="C200">
            <v>0.29381132100000001</v>
          </cell>
          <cell r="E200">
            <v>0.16403327700000001</v>
          </cell>
          <cell r="F200">
            <v>0.51662814599999995</v>
          </cell>
          <cell r="G200">
            <v>0.69210673599999994</v>
          </cell>
          <cell r="H200">
            <v>9.0056595000000003E-2</v>
          </cell>
          <cell r="I200">
            <v>0.12508973000000001</v>
          </cell>
          <cell r="J200">
            <v>0.297995385</v>
          </cell>
          <cell r="K200">
            <v>0.35334494900000002</v>
          </cell>
          <cell r="L200">
            <v>0.25712080100000001</v>
          </cell>
          <cell r="M200">
            <v>0.52533561200000001</v>
          </cell>
          <cell r="N200">
            <v>0.43823788299999999</v>
          </cell>
          <cell r="O200">
            <v>0.48247828700000001</v>
          </cell>
          <cell r="P200">
            <v>0.80688140600000002</v>
          </cell>
          <cell r="Q200">
            <v>0.32594626300000001</v>
          </cell>
          <cell r="R200">
            <v>0.70607798200000005</v>
          </cell>
          <cell r="S200">
            <v>0.37711169700000002</v>
          </cell>
          <cell r="T200">
            <v>0.61920730300000004</v>
          </cell>
          <cell r="U200">
            <v>0.48650187099999997</v>
          </cell>
        </row>
        <row r="201">
          <cell r="B201">
            <v>0.56495442699999998</v>
          </cell>
          <cell r="C201">
            <v>0.51897028000000001</v>
          </cell>
          <cell r="E201">
            <v>0.25858184099999998</v>
          </cell>
          <cell r="F201">
            <v>0.67136127999999995</v>
          </cell>
          <cell r="G201">
            <v>0.92443759400000003</v>
          </cell>
          <cell r="H201">
            <v>0.62131730200000002</v>
          </cell>
          <cell r="I201">
            <v>0.36419317099999998</v>
          </cell>
          <cell r="J201">
            <v>0.29829227800000002</v>
          </cell>
          <cell r="K201">
            <v>0.66427743400000006</v>
          </cell>
          <cell r="L201">
            <v>0.479064249</v>
          </cell>
          <cell r="M201">
            <v>0.80798216700000003</v>
          </cell>
          <cell r="N201">
            <v>0.57851962599999995</v>
          </cell>
          <cell r="O201">
            <v>0.48415153300000002</v>
          </cell>
          <cell r="P201">
            <v>0.86244532699999998</v>
          </cell>
          <cell r="Q201">
            <v>0.730467702</v>
          </cell>
          <cell r="R201">
            <v>0.68280717400000002</v>
          </cell>
          <cell r="S201">
            <v>0.50049678200000003</v>
          </cell>
          <cell r="T201">
            <v>0.81584680700000001</v>
          </cell>
          <cell r="U201">
            <v>0.71857348700000001</v>
          </cell>
        </row>
        <row r="202">
          <cell r="B202">
            <v>2.5206831999999998E-2</v>
          </cell>
          <cell r="C202">
            <v>0.21696842799999999</v>
          </cell>
          <cell r="E202">
            <v>0.429456065</v>
          </cell>
          <cell r="F202">
            <v>0.21033850200000001</v>
          </cell>
          <cell r="G202">
            <v>0.20448085699999999</v>
          </cell>
          <cell r="H202">
            <v>0.18957880899999999</v>
          </cell>
          <cell r="I202">
            <v>0.119732619</v>
          </cell>
          <cell r="J202">
            <v>7.6434423000000001E-2</v>
          </cell>
          <cell r="K202">
            <v>0.170597997</v>
          </cell>
          <cell r="L202">
            <v>0.145115623</v>
          </cell>
          <cell r="M202">
            <v>-7.2958670000000003E-2</v>
          </cell>
          <cell r="N202">
            <v>4.224579E-3</v>
          </cell>
          <cell r="O202">
            <v>0.239667085</v>
          </cell>
          <cell r="P202">
            <v>0.452010778</v>
          </cell>
          <cell r="Q202">
            <v>-1.874379E-3</v>
          </cell>
          <cell r="R202">
            <v>0.24351772499999999</v>
          </cell>
          <cell r="S202">
            <v>0.117563141</v>
          </cell>
          <cell r="T202">
            <v>2.5990564000000001E-2</v>
          </cell>
          <cell r="U202">
            <v>5.4174493999999997E-2</v>
          </cell>
        </row>
        <row r="203">
          <cell r="B203">
            <v>0.55534001</v>
          </cell>
          <cell r="C203">
            <v>0.72349931599999995</v>
          </cell>
          <cell r="E203">
            <v>0.44643149500000001</v>
          </cell>
          <cell r="F203">
            <v>0.67344909100000006</v>
          </cell>
          <cell r="G203">
            <v>0.92754760800000002</v>
          </cell>
          <cell r="H203">
            <v>0.64485404700000004</v>
          </cell>
          <cell r="I203">
            <v>0.62857244000000001</v>
          </cell>
          <cell r="J203">
            <v>0.56311572099999996</v>
          </cell>
          <cell r="K203">
            <v>0.60042695099999999</v>
          </cell>
          <cell r="L203">
            <v>0.56960329799999998</v>
          </cell>
          <cell r="M203">
            <v>0.81304506899999995</v>
          </cell>
          <cell r="N203">
            <v>0.62097469599999999</v>
          </cell>
          <cell r="O203">
            <v>0.58729659199999995</v>
          </cell>
          <cell r="P203">
            <v>0.88953349199999998</v>
          </cell>
          <cell r="Q203">
            <v>0.78015055099999997</v>
          </cell>
          <cell r="R203">
            <v>0.66980492199999997</v>
          </cell>
          <cell r="S203">
            <v>0.67658442699999999</v>
          </cell>
          <cell r="T203">
            <v>0.80112118600000004</v>
          </cell>
          <cell r="U203">
            <v>0.797921667</v>
          </cell>
        </row>
        <row r="204">
          <cell r="B204">
            <v>0.48983534200000001</v>
          </cell>
          <cell r="C204">
            <v>0.75672191899999997</v>
          </cell>
          <cell r="E204">
            <v>0.50004609700000002</v>
          </cell>
          <cell r="F204">
            <v>0.79910225000000001</v>
          </cell>
          <cell r="G204">
            <v>0.92256960899999996</v>
          </cell>
          <cell r="H204">
            <v>0.54543192500000004</v>
          </cell>
          <cell r="I204">
            <v>0.60413293199999996</v>
          </cell>
          <cell r="J204">
            <v>0.72559415400000005</v>
          </cell>
          <cell r="K204">
            <v>0.22679534500000001</v>
          </cell>
          <cell r="L204">
            <v>0.69704590499999997</v>
          </cell>
          <cell r="M204">
            <v>0.80471962200000002</v>
          </cell>
          <cell r="N204">
            <v>0.74262054499999997</v>
          </cell>
          <cell r="O204">
            <v>0.489931271</v>
          </cell>
          <cell r="P204">
            <v>0.88017868600000004</v>
          </cell>
          <cell r="Q204">
            <v>0.82086861499999997</v>
          </cell>
          <cell r="R204">
            <v>0.58509424200000004</v>
          </cell>
          <cell r="S204">
            <v>0.71902515300000003</v>
          </cell>
          <cell r="T204">
            <v>0.71841496100000002</v>
          </cell>
          <cell r="U204">
            <v>0.758669708</v>
          </cell>
        </row>
        <row r="205">
          <cell r="B205">
            <v>0.34384562800000001</v>
          </cell>
          <cell r="C205">
            <v>0.34894069100000003</v>
          </cell>
          <cell r="E205">
            <v>6.6990385E-2</v>
          </cell>
          <cell r="F205">
            <v>0.33395376799999998</v>
          </cell>
          <cell r="G205">
            <v>0.52907171900000005</v>
          </cell>
          <cell r="H205">
            <v>0.32296459799999999</v>
          </cell>
          <cell r="I205">
            <v>0.11522220900000001</v>
          </cell>
          <cell r="J205">
            <v>6.6738223999999999E-2</v>
          </cell>
          <cell r="K205">
            <v>0.19334437500000001</v>
          </cell>
          <cell r="L205">
            <v>0.185019086</v>
          </cell>
          <cell r="M205">
            <v>0.43184308199999999</v>
          </cell>
          <cell r="N205">
            <v>0.32079946100000001</v>
          </cell>
          <cell r="O205">
            <v>8.2566644999999994E-2</v>
          </cell>
          <cell r="P205">
            <v>0.48702449199999998</v>
          </cell>
          <cell r="Q205">
            <v>0.39374400799999998</v>
          </cell>
          <cell r="R205">
            <v>0.17825501699999999</v>
          </cell>
          <cell r="S205">
            <v>0.46175920100000001</v>
          </cell>
          <cell r="T205">
            <v>0.116888428</v>
          </cell>
          <cell r="U205">
            <v>0.43835157699999999</v>
          </cell>
        </row>
        <row r="206">
          <cell r="B206">
            <v>0.47005648999999999</v>
          </cell>
          <cell r="C206">
            <v>0.697481727</v>
          </cell>
          <cell r="E206">
            <v>0.42713583799999999</v>
          </cell>
          <cell r="F206">
            <v>0.55892645500000004</v>
          </cell>
          <cell r="G206">
            <v>0.86922462899999997</v>
          </cell>
          <cell r="H206">
            <v>0.57439795599999999</v>
          </cell>
          <cell r="I206">
            <v>0.532359048</v>
          </cell>
          <cell r="J206">
            <v>0.65812556200000005</v>
          </cell>
          <cell r="K206">
            <v>0.25170967700000002</v>
          </cell>
          <cell r="L206">
            <v>0.66110135299999995</v>
          </cell>
          <cell r="M206">
            <v>0.77471959700000004</v>
          </cell>
          <cell r="N206">
            <v>0.74400304699999997</v>
          </cell>
          <cell r="O206">
            <v>0.318581911</v>
          </cell>
          <cell r="P206">
            <v>0.83017867999999995</v>
          </cell>
          <cell r="Q206">
            <v>0.70182781000000005</v>
          </cell>
          <cell r="R206">
            <v>0.48659911300000003</v>
          </cell>
          <cell r="S206">
            <v>0.66547867400000005</v>
          </cell>
          <cell r="T206">
            <v>0.67632013999999996</v>
          </cell>
          <cell r="U206">
            <v>0.71725251300000004</v>
          </cell>
        </row>
        <row r="207">
          <cell r="B207">
            <v>0.43391260500000001</v>
          </cell>
          <cell r="C207">
            <v>0.59794088599999995</v>
          </cell>
          <cell r="E207">
            <v>0.41730720100000002</v>
          </cell>
          <cell r="F207">
            <v>0.58521498100000002</v>
          </cell>
          <cell r="G207">
            <v>0.78171815200000005</v>
          </cell>
          <cell r="H207">
            <v>0.29628154699999998</v>
          </cell>
          <cell r="I207">
            <v>0.45821179299999998</v>
          </cell>
          <cell r="J207">
            <v>0.53379741300000005</v>
          </cell>
          <cell r="K207">
            <v>0.37703341400000001</v>
          </cell>
          <cell r="L207">
            <v>0.46161517000000002</v>
          </cell>
          <cell r="M207">
            <v>0.66979003699999995</v>
          </cell>
          <cell r="N207">
            <v>0.46038435599999999</v>
          </cell>
          <cell r="O207">
            <v>0.25661769600000001</v>
          </cell>
          <cell r="P207">
            <v>0.58749016099999996</v>
          </cell>
          <cell r="Q207">
            <v>0.59576747100000005</v>
          </cell>
          <cell r="R207">
            <v>0.264454731</v>
          </cell>
          <cell r="S207">
            <v>0.58446215700000004</v>
          </cell>
          <cell r="T207">
            <v>0.60587840100000001</v>
          </cell>
          <cell r="U207">
            <v>0.37369780200000002</v>
          </cell>
        </row>
        <row r="208">
          <cell r="B208">
            <v>0.34544578300000001</v>
          </cell>
          <cell r="C208">
            <v>0.51609092499999998</v>
          </cell>
          <cell r="E208">
            <v>0.48835332399999998</v>
          </cell>
          <cell r="F208">
            <v>0.45002812399999997</v>
          </cell>
          <cell r="G208">
            <v>0.52224521999999995</v>
          </cell>
          <cell r="H208">
            <v>0.42718413900000002</v>
          </cell>
          <cell r="I208">
            <v>0.44431124100000002</v>
          </cell>
          <cell r="J208">
            <v>0.50617580600000001</v>
          </cell>
          <cell r="K208">
            <v>0.51550687399999995</v>
          </cell>
          <cell r="L208">
            <v>0.535833789</v>
          </cell>
          <cell r="M208">
            <v>0.427010795</v>
          </cell>
          <cell r="N208">
            <v>0.63955895200000001</v>
          </cell>
          <cell r="O208">
            <v>0.317777421</v>
          </cell>
          <cell r="P208">
            <v>0.57660901899999994</v>
          </cell>
          <cell r="Q208">
            <v>0.18927769799999999</v>
          </cell>
          <cell r="R208">
            <v>0.43909251900000001</v>
          </cell>
          <cell r="S208">
            <v>0.472054535</v>
          </cell>
          <cell r="T208">
            <v>0.59813160200000004</v>
          </cell>
          <cell r="U208">
            <v>0.53061543899999997</v>
          </cell>
        </row>
        <row r="209">
          <cell r="B209">
            <v>0.19073414599999999</v>
          </cell>
          <cell r="C209">
            <v>0.32946128400000002</v>
          </cell>
          <cell r="E209">
            <v>0.26751836699999998</v>
          </cell>
          <cell r="F209">
            <v>0.32193324499999998</v>
          </cell>
          <cell r="G209">
            <v>0.260792829</v>
          </cell>
          <cell r="H209">
            <v>7.0311392E-2</v>
          </cell>
          <cell r="I209">
            <v>0.256468633</v>
          </cell>
          <cell r="J209">
            <v>0.14249868500000001</v>
          </cell>
          <cell r="K209">
            <v>1.0015379E-2</v>
          </cell>
          <cell r="L209">
            <v>0.29800765299999998</v>
          </cell>
          <cell r="M209">
            <v>0.446539138</v>
          </cell>
          <cell r="N209">
            <v>5.2893365999999997E-2</v>
          </cell>
          <cell r="O209">
            <v>-6.3803164999999995E-2</v>
          </cell>
          <cell r="P209">
            <v>0.57222987299999994</v>
          </cell>
          <cell r="Q209">
            <v>0.134991685</v>
          </cell>
          <cell r="R209">
            <v>3.5363338000000001E-2</v>
          </cell>
          <cell r="S209">
            <v>0.22672441800000001</v>
          </cell>
          <cell r="T209">
            <v>-0.20430876100000001</v>
          </cell>
          <cell r="U209">
            <v>0.21231064899999999</v>
          </cell>
        </row>
        <row r="210">
          <cell r="B210">
            <v>0.330378114</v>
          </cell>
          <cell r="C210">
            <v>0.47907653</v>
          </cell>
          <cell r="E210">
            <v>0.26684354700000001</v>
          </cell>
          <cell r="F210">
            <v>0.48883892200000001</v>
          </cell>
          <cell r="G210">
            <v>0.78423595199999996</v>
          </cell>
          <cell r="H210">
            <v>0.37454064599999998</v>
          </cell>
          <cell r="I210">
            <v>0.34970991499999998</v>
          </cell>
          <cell r="J210">
            <v>0.35083434099999999</v>
          </cell>
          <cell r="K210">
            <v>8.1881678999999999E-2</v>
          </cell>
          <cell r="L210">
            <v>0.333420418</v>
          </cell>
          <cell r="M210">
            <v>0.44788218899999999</v>
          </cell>
          <cell r="N210">
            <v>0.43947772400000001</v>
          </cell>
          <cell r="O210">
            <v>0.19693324500000001</v>
          </cell>
          <cell r="P210">
            <v>0.54993685800000003</v>
          </cell>
          <cell r="Q210">
            <v>0.54686822899999998</v>
          </cell>
          <cell r="R210">
            <v>3.2353158E-2</v>
          </cell>
          <cell r="S210">
            <v>0.40627545500000001</v>
          </cell>
          <cell r="T210">
            <v>0.55225688799999995</v>
          </cell>
          <cell r="U210">
            <v>0.36398776700000002</v>
          </cell>
        </row>
        <row r="211">
          <cell r="B211">
            <v>4.5419318E-2</v>
          </cell>
          <cell r="C211">
            <v>0.58211267499999997</v>
          </cell>
          <cell r="E211">
            <v>0.35903297699999998</v>
          </cell>
          <cell r="F211">
            <v>0.33213614400000002</v>
          </cell>
          <cell r="G211">
            <v>0.75075208500000001</v>
          </cell>
          <cell r="H211">
            <v>0.41422965899999997</v>
          </cell>
          <cell r="I211">
            <v>0.43573913800000003</v>
          </cell>
          <cell r="J211">
            <v>0.50479494400000002</v>
          </cell>
          <cell r="K211">
            <v>0.13394295000000001</v>
          </cell>
          <cell r="L211">
            <v>8.3324457000000005E-2</v>
          </cell>
          <cell r="M211">
            <v>0.62503783400000001</v>
          </cell>
          <cell r="N211">
            <v>0.53338296200000002</v>
          </cell>
          <cell r="O211">
            <v>0.40212250500000002</v>
          </cell>
          <cell r="P211">
            <v>0.64413229100000002</v>
          </cell>
          <cell r="Q211">
            <v>0.114585963</v>
          </cell>
          <cell r="R211">
            <v>0.47605429300000002</v>
          </cell>
          <cell r="S211">
            <v>0.60151091599999995</v>
          </cell>
          <cell r="T211">
            <v>0.19780222</v>
          </cell>
          <cell r="U211">
            <v>0.47653443899999998</v>
          </cell>
        </row>
        <row r="212">
          <cell r="B212">
            <v>0.115838372</v>
          </cell>
          <cell r="C212">
            <v>0.38553098299999999</v>
          </cell>
          <cell r="E212">
            <v>0.185985862</v>
          </cell>
          <cell r="F212">
            <v>-4.2862729000000002E-2</v>
          </cell>
          <cell r="G212">
            <v>0.24258296100000001</v>
          </cell>
          <cell r="H212">
            <v>0.210161865</v>
          </cell>
          <cell r="I212">
            <v>0.22173161899999999</v>
          </cell>
          <cell r="J212">
            <v>0.30186602000000001</v>
          </cell>
          <cell r="K212">
            <v>0.166822942</v>
          </cell>
          <cell r="L212">
            <v>-7.1149990000000003E-3</v>
          </cell>
          <cell r="M212">
            <v>0.140417281</v>
          </cell>
          <cell r="N212">
            <v>0.26492647499999999</v>
          </cell>
          <cell r="O212">
            <v>-0.16828486000000001</v>
          </cell>
          <cell r="P212">
            <v>0.18983283300000001</v>
          </cell>
          <cell r="Q212">
            <v>7.9518854E-2</v>
          </cell>
          <cell r="R212">
            <v>-1.2906910000000001E-3</v>
          </cell>
          <cell r="S212">
            <v>0.15775545699999999</v>
          </cell>
          <cell r="T212">
            <v>0.35767386000000001</v>
          </cell>
          <cell r="U212">
            <v>0.19042862499999999</v>
          </cell>
        </row>
        <row r="213">
          <cell r="B213">
            <v>4.1842125000000001E-2</v>
          </cell>
          <cell r="C213">
            <v>0.197400827</v>
          </cell>
          <cell r="E213">
            <v>0.138584974</v>
          </cell>
          <cell r="F213">
            <v>0.32957392899999999</v>
          </cell>
          <cell r="G213">
            <v>0.21757980699999999</v>
          </cell>
          <cell r="H213">
            <v>0.14872723800000001</v>
          </cell>
          <cell r="I213">
            <v>0.145935012</v>
          </cell>
          <cell r="J213">
            <v>0.15034141500000001</v>
          </cell>
          <cell r="K213">
            <v>-2.5677136999999999E-2</v>
          </cell>
          <cell r="L213">
            <v>4.4946919999999998E-3</v>
          </cell>
          <cell r="M213">
            <v>0.25810186600000001</v>
          </cell>
          <cell r="N213">
            <v>-1.1401145E-2</v>
          </cell>
          <cell r="O213">
            <v>-3.7331685000000003E-2</v>
          </cell>
          <cell r="P213">
            <v>0.18662793799999999</v>
          </cell>
          <cell r="Q213">
            <v>9.4872981999999995E-2</v>
          </cell>
          <cell r="R213">
            <v>3.0492709E-2</v>
          </cell>
          <cell r="S213">
            <v>0.22041355200000001</v>
          </cell>
          <cell r="T213">
            <v>6.2600985999999997E-2</v>
          </cell>
          <cell r="U213">
            <v>0.125813908</v>
          </cell>
        </row>
        <row r="214">
          <cell r="B214">
            <v>6.8385568999999993E-2</v>
          </cell>
          <cell r="C214">
            <v>0.29291097500000002</v>
          </cell>
          <cell r="E214">
            <v>0.12737114599999999</v>
          </cell>
          <cell r="F214">
            <v>0.183507478</v>
          </cell>
          <cell r="G214">
            <v>0.31906305400000001</v>
          </cell>
          <cell r="H214">
            <v>0.133416017</v>
          </cell>
          <cell r="I214">
            <v>0.13988257400000001</v>
          </cell>
          <cell r="J214">
            <v>5.3217317E-2</v>
          </cell>
          <cell r="K214">
            <v>-1.3782641999999999E-2</v>
          </cell>
          <cell r="L214">
            <v>7.9513898E-2</v>
          </cell>
          <cell r="M214">
            <v>0.44512694800000002</v>
          </cell>
          <cell r="N214">
            <v>7.7621915E-2</v>
          </cell>
          <cell r="O214">
            <v>-5.5059714000000003E-2</v>
          </cell>
          <cell r="P214">
            <v>0.23581749199999999</v>
          </cell>
          <cell r="Q214">
            <v>0.18928163000000001</v>
          </cell>
          <cell r="R214">
            <v>-3.1588957000000001E-2</v>
          </cell>
          <cell r="S214">
            <v>1.5524427E-2</v>
          </cell>
          <cell r="T214">
            <v>0.12733072100000001</v>
          </cell>
          <cell r="U214">
            <v>0.107950408</v>
          </cell>
        </row>
        <row r="215">
          <cell r="B215">
            <v>7.4320552999999998E-2</v>
          </cell>
          <cell r="C215">
            <v>0.130163904</v>
          </cell>
          <cell r="E215">
            <v>5.3555978999999997E-2</v>
          </cell>
          <cell r="F215">
            <v>0.164813134</v>
          </cell>
          <cell r="G215">
            <v>0.30783537</v>
          </cell>
          <cell r="H215">
            <v>9.2153713999999998E-2</v>
          </cell>
          <cell r="I215">
            <v>-4.3471289999999999E-3</v>
          </cell>
          <cell r="J215">
            <v>0.117216655</v>
          </cell>
          <cell r="K215">
            <v>-8.5911658000000002E-2</v>
          </cell>
          <cell r="L215">
            <v>3.7957247999999999E-2</v>
          </cell>
          <cell r="M215">
            <v>0.20501778300000001</v>
          </cell>
          <cell r="N215">
            <v>5.2633691000000003E-2</v>
          </cell>
          <cell r="O215">
            <v>-6.4693079000000001E-2</v>
          </cell>
          <cell r="P215">
            <v>0.28456394800000001</v>
          </cell>
          <cell r="Q215">
            <v>0.156559529</v>
          </cell>
          <cell r="R215">
            <v>3.5964301999999997E-2</v>
          </cell>
          <cell r="S215">
            <v>0.17117581100000001</v>
          </cell>
          <cell r="T215">
            <v>0.198620196</v>
          </cell>
          <cell r="U215">
            <v>0.13595853899999999</v>
          </cell>
        </row>
        <row r="216">
          <cell r="B216">
            <v>0.26463684900000001</v>
          </cell>
          <cell r="C216">
            <v>0.54727094600000004</v>
          </cell>
          <cell r="E216">
            <v>0.48289354600000001</v>
          </cell>
          <cell r="F216">
            <v>0.58957390799999998</v>
          </cell>
          <cell r="G216">
            <v>0.73939833499999996</v>
          </cell>
          <cell r="H216">
            <v>0.38632617699999999</v>
          </cell>
          <cell r="I216">
            <v>0.407008761</v>
          </cell>
          <cell r="J216">
            <v>0.54173956099999998</v>
          </cell>
          <cell r="K216">
            <v>0.131218102</v>
          </cell>
          <cell r="L216">
            <v>0.49053890500000003</v>
          </cell>
          <cell r="M216">
            <v>0.56169577900000001</v>
          </cell>
          <cell r="N216">
            <v>0.62060833500000001</v>
          </cell>
          <cell r="O216">
            <v>8.3141743000000004E-2</v>
          </cell>
          <cell r="P216">
            <v>0.55272586400000001</v>
          </cell>
          <cell r="Q216">
            <v>0.54680656900000002</v>
          </cell>
          <cell r="R216">
            <v>0.15284713699999999</v>
          </cell>
          <cell r="S216">
            <v>0.57046438799999999</v>
          </cell>
          <cell r="T216">
            <v>0.63951665099999999</v>
          </cell>
          <cell r="U216">
            <v>0.60208703900000005</v>
          </cell>
        </row>
        <row r="217">
          <cell r="B217">
            <v>0.173982049</v>
          </cell>
          <cell r="C217">
            <v>0.15037814499999999</v>
          </cell>
          <cell r="E217">
            <v>0.36397681199999998</v>
          </cell>
          <cell r="F217">
            <v>0.33009945400000001</v>
          </cell>
          <cell r="G217">
            <v>0.45916283000000002</v>
          </cell>
          <cell r="H217">
            <v>6.4605734999999997E-2</v>
          </cell>
          <cell r="I217">
            <v>-1.6023921999999999E-2</v>
          </cell>
          <cell r="J217">
            <v>0.24307153000000001</v>
          </cell>
          <cell r="K217">
            <v>0.17651641700000001</v>
          </cell>
          <cell r="L217">
            <v>0.24290614699999999</v>
          </cell>
          <cell r="M217">
            <v>0.24124583999999999</v>
          </cell>
          <cell r="N217">
            <v>0.104172685</v>
          </cell>
          <cell r="O217">
            <v>0.13061567499999999</v>
          </cell>
          <cell r="P217">
            <v>0.34584502700000003</v>
          </cell>
          <cell r="Q217">
            <v>0.34948981000000001</v>
          </cell>
          <cell r="R217">
            <v>0.105755263</v>
          </cell>
          <cell r="S217">
            <v>0.34800535900000001</v>
          </cell>
          <cell r="T217">
            <v>0.459212807</v>
          </cell>
          <cell r="U217">
            <v>0.2007613829999999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768DE-76F8-BC4D-8F32-947E521F654D}">
  <dimension ref="A1:BH33"/>
  <sheetViews>
    <sheetView tabSelected="1" workbookViewId="0">
      <selection activeCell="H11" sqref="H11"/>
    </sheetView>
  </sheetViews>
  <sheetFormatPr baseColWidth="10" defaultRowHeight="16" x14ac:dyDescent="0.2"/>
  <sheetData>
    <row r="1" spans="1:60" x14ac:dyDescent="0.2">
      <c r="A1" t="s">
        <v>0</v>
      </c>
    </row>
    <row r="2" spans="1:60" x14ac:dyDescent="0.2">
      <c r="A2" s="1" t="s">
        <v>1</v>
      </c>
      <c r="B2" t="s">
        <v>2</v>
      </c>
      <c r="C2" t="s">
        <v>3</v>
      </c>
      <c r="D2" s="1" t="s">
        <v>4</v>
      </c>
      <c r="E2" t="s">
        <v>2</v>
      </c>
      <c r="F2" t="s">
        <v>3</v>
      </c>
      <c r="G2" s="1" t="s">
        <v>5</v>
      </c>
      <c r="H2" t="s">
        <v>2</v>
      </c>
      <c r="I2" t="s">
        <v>3</v>
      </c>
      <c r="J2" s="1" t="s">
        <v>6</v>
      </c>
      <c r="K2" t="s">
        <v>2</v>
      </c>
      <c r="L2" t="s">
        <v>3</v>
      </c>
      <c r="M2" s="1" t="s">
        <v>7</v>
      </c>
      <c r="N2" t="s">
        <v>2</v>
      </c>
      <c r="O2" t="s">
        <v>3</v>
      </c>
      <c r="P2" s="1" t="s">
        <v>8</v>
      </c>
      <c r="Q2" t="s">
        <v>2</v>
      </c>
      <c r="R2" t="s">
        <v>3</v>
      </c>
      <c r="S2" s="1" t="s">
        <v>9</v>
      </c>
      <c r="T2" t="s">
        <v>2</v>
      </c>
      <c r="U2" t="s">
        <v>3</v>
      </c>
      <c r="V2" s="1" t="s">
        <v>10</v>
      </c>
      <c r="W2" t="s">
        <v>2</v>
      </c>
      <c r="X2" t="s">
        <v>3</v>
      </c>
      <c r="Y2" s="1" t="s">
        <v>11</v>
      </c>
      <c r="Z2" t="s">
        <v>2</v>
      </c>
      <c r="AA2" t="s">
        <v>3</v>
      </c>
      <c r="AB2" s="1" t="s">
        <v>12</v>
      </c>
      <c r="AC2" t="s">
        <v>2</v>
      </c>
      <c r="AD2" t="s">
        <v>3</v>
      </c>
      <c r="AE2" s="1" t="s">
        <v>13</v>
      </c>
      <c r="AF2" t="s">
        <v>2</v>
      </c>
      <c r="AG2" t="s">
        <v>3</v>
      </c>
      <c r="AH2" s="1" t="s">
        <v>14</v>
      </c>
      <c r="AI2" t="s">
        <v>2</v>
      </c>
      <c r="AJ2" t="s">
        <v>3</v>
      </c>
      <c r="AK2" s="1" t="s">
        <v>15</v>
      </c>
      <c r="AL2" t="s">
        <v>2</v>
      </c>
      <c r="AM2" t="s">
        <v>3</v>
      </c>
      <c r="AN2" s="1" t="s">
        <v>16</v>
      </c>
      <c r="AO2" t="s">
        <v>2</v>
      </c>
      <c r="AP2" t="s">
        <v>3</v>
      </c>
      <c r="AQ2" s="1" t="s">
        <v>17</v>
      </c>
      <c r="AR2" t="s">
        <v>2</v>
      </c>
      <c r="AS2" t="s">
        <v>3</v>
      </c>
      <c r="AT2" s="1" t="s">
        <v>18</v>
      </c>
      <c r="AU2" t="s">
        <v>2</v>
      </c>
      <c r="AV2" t="s">
        <v>3</v>
      </c>
      <c r="AW2" s="1" t="s">
        <v>19</v>
      </c>
      <c r="AX2" t="s">
        <v>2</v>
      </c>
      <c r="AY2" t="s">
        <v>3</v>
      </c>
      <c r="AZ2" s="1" t="s">
        <v>20</v>
      </c>
      <c r="BA2" t="s">
        <v>2</v>
      </c>
      <c r="BB2" t="s">
        <v>3</v>
      </c>
      <c r="BC2" s="1" t="s">
        <v>21</v>
      </c>
      <c r="BD2" t="s">
        <v>2</v>
      </c>
      <c r="BE2" t="s">
        <v>3</v>
      </c>
      <c r="BF2" s="1" t="s">
        <v>22</v>
      </c>
      <c r="BG2" t="s">
        <v>2</v>
      </c>
      <c r="BH2" t="s">
        <v>3</v>
      </c>
    </row>
    <row r="3" spans="1:60" x14ac:dyDescent="0.2">
      <c r="A3">
        <f>RANK('[1]Gulf-coast-screen-AUC-filtered-'!B117, '[1]Gulf-coast-screen-AUC-filtered-'!B2:B217, 0)</f>
        <v>1</v>
      </c>
      <c r="B3" t="s">
        <v>23</v>
      </c>
      <c r="C3" t="s">
        <v>24</v>
      </c>
      <c r="D3">
        <f>RANK('[1]Gulf-coast-screen-AUC-filtered-'!C149, '[1]Gulf-coast-screen-AUC-filtered-'!C2:C217, 0)</f>
        <v>1</v>
      </c>
      <c r="E3" t="s">
        <v>25</v>
      </c>
      <c r="F3" t="s">
        <v>26</v>
      </c>
      <c r="G3">
        <v>1</v>
      </c>
      <c r="H3" t="s">
        <v>27</v>
      </c>
      <c r="I3" t="s">
        <v>24</v>
      </c>
      <c r="J3">
        <f>RANK('[1]Gulf-coast-screen-AUC-filtered-'!E59, '[1]Gulf-coast-screen-AUC-filtered-'!E2:E217, 0)</f>
        <v>1</v>
      </c>
      <c r="K3" t="s">
        <v>28</v>
      </c>
      <c r="L3" t="s">
        <v>29</v>
      </c>
      <c r="M3">
        <f>RANK('[1]Gulf-coast-screen-AUC-filtered-'!F59, '[1]Gulf-coast-screen-AUC-filtered-'!F2:F217, 0)</f>
        <v>1</v>
      </c>
      <c r="N3" t="s">
        <v>28</v>
      </c>
      <c r="O3" t="s">
        <v>29</v>
      </c>
      <c r="P3">
        <f>RANK('[1]Gulf-coast-screen-AUC-filtered-'!G11, '[1]Gulf-coast-screen-AUC-filtered-'!G2:G217, 0)</f>
        <v>1</v>
      </c>
      <c r="Q3" t="s">
        <v>30</v>
      </c>
      <c r="R3" t="s">
        <v>31</v>
      </c>
      <c r="S3">
        <f>RANK('[1]Gulf-coast-screen-AUC-filtered-'!H149, '[1]Gulf-coast-screen-AUC-filtered-'!H2:H217, 0)</f>
        <v>1</v>
      </c>
      <c r="T3" t="s">
        <v>25</v>
      </c>
      <c r="U3" t="s">
        <v>26</v>
      </c>
      <c r="V3">
        <f>RANK('[1]Gulf-coast-screen-AUC-filtered-'!I59, '[1]Gulf-coast-screen-AUC-filtered-'!I2:I217, 0)</f>
        <v>1</v>
      </c>
      <c r="W3" t="s">
        <v>28</v>
      </c>
      <c r="X3" t="s">
        <v>29</v>
      </c>
      <c r="Y3">
        <f>RANK('[1]Gulf-coast-screen-AUC-filtered-'!J59, '[1]Gulf-coast-screen-AUC-filtered-'!J2:J217, 0)</f>
        <v>1</v>
      </c>
      <c r="Z3" t="s">
        <v>28</v>
      </c>
      <c r="AA3" t="s">
        <v>29</v>
      </c>
      <c r="AB3">
        <f>RANK('[1]Gulf-coast-screen-AUC-filtered-'!K117, '[1]Gulf-coast-screen-AUC-filtered-'!K2:K217, 0)</f>
        <v>1</v>
      </c>
      <c r="AC3" t="s">
        <v>23</v>
      </c>
      <c r="AD3" t="s">
        <v>24</v>
      </c>
      <c r="AE3">
        <f>RANK('[1]Gulf-coast-screen-AUC-filtered-'!L59, '[1]Gulf-coast-screen-AUC-filtered-'!L2:L217, 0)</f>
        <v>1</v>
      </c>
      <c r="AF3" t="s">
        <v>28</v>
      </c>
      <c r="AG3" t="s">
        <v>29</v>
      </c>
      <c r="AH3">
        <f>RANK('[1]Gulf-coast-screen-AUC-filtered-'!M60, '[1]Gulf-coast-screen-AUC-filtered-'!M2:M217, 0)</f>
        <v>1</v>
      </c>
      <c r="AI3" t="s">
        <v>32</v>
      </c>
      <c r="AJ3" t="s">
        <v>33</v>
      </c>
      <c r="AK3">
        <f>RANK('[1]Gulf-coast-screen-AUC-filtered-'!N59, '[1]Gulf-coast-screen-AUC-filtered-'!N2:N217, 0)</f>
        <v>1</v>
      </c>
      <c r="AL3" t="s">
        <v>28</v>
      </c>
      <c r="AM3" t="s">
        <v>29</v>
      </c>
      <c r="AN3">
        <f>RANK('[1]Gulf-coast-screen-AUC-filtered-'!O6, '[1]Gulf-coast-screen-AUC-filtered-'!O2:O217, 0)</f>
        <v>1</v>
      </c>
      <c r="AO3" t="s">
        <v>27</v>
      </c>
      <c r="AP3" t="s">
        <v>24</v>
      </c>
      <c r="AQ3">
        <f>RANK('[1]Gulf-coast-screen-AUC-filtered-'!P6, '[1]Gulf-coast-screen-AUC-filtered-'!P2:P217, 0)</f>
        <v>1</v>
      </c>
      <c r="AR3" t="s">
        <v>27</v>
      </c>
      <c r="AS3" t="s">
        <v>24</v>
      </c>
      <c r="AT3">
        <f>RANK('[1]Gulf-coast-screen-AUC-filtered-'!Q59, '[1]Gulf-coast-screen-AUC-filtered-'!Q2:Q217, 0)</f>
        <v>1</v>
      </c>
      <c r="AU3" t="s">
        <v>28</v>
      </c>
      <c r="AV3" t="s">
        <v>29</v>
      </c>
      <c r="AW3">
        <f>RANK('[1]Gulf-coast-screen-AUC-filtered-'!R59, '[1]Gulf-coast-screen-AUC-filtered-'!R2:R217, 0)</f>
        <v>1</v>
      </c>
      <c r="AX3" t="s">
        <v>28</v>
      </c>
      <c r="AY3" t="s">
        <v>29</v>
      </c>
      <c r="AZ3">
        <f>RANK('[1]Gulf-coast-screen-AUC-filtered-'!S62, '[1]Gulf-coast-screen-AUC-filtered-'!S2:S217, 0)</f>
        <v>1</v>
      </c>
      <c r="BA3" t="s">
        <v>34</v>
      </c>
      <c r="BB3" t="s">
        <v>35</v>
      </c>
      <c r="BC3">
        <f>RANK('[1]Gulf-coast-screen-AUC-filtered-'!T59, '[1]Gulf-coast-screen-AUC-filtered-'!T2:T217, 0)</f>
        <v>1</v>
      </c>
      <c r="BD3" t="s">
        <v>28</v>
      </c>
      <c r="BE3" t="s">
        <v>29</v>
      </c>
      <c r="BF3">
        <f>RANK('[1]Gulf-coast-screen-AUC-filtered-'!U59, '[1]Gulf-coast-screen-AUC-filtered-'!U2:U217, 0)</f>
        <v>1</v>
      </c>
      <c r="BG3" t="s">
        <v>28</v>
      </c>
      <c r="BH3" t="s">
        <v>29</v>
      </c>
    </row>
    <row r="4" spans="1:60" x14ac:dyDescent="0.2">
      <c r="A4">
        <f>RANK('[1]Gulf-coast-screen-AUC-filtered-'!B74, '[1]Gulf-coast-screen-AUC-filtered-'!B2:B217, 0)</f>
        <v>2</v>
      </c>
      <c r="B4" t="s">
        <v>36</v>
      </c>
      <c r="C4" t="s">
        <v>37</v>
      </c>
      <c r="D4">
        <f>RANK('[1]Gulf-coast-screen-AUC-filtered-'!C62, '[1]Gulf-coast-screen-AUC-filtered-'!C2:C217, 0)</f>
        <v>2</v>
      </c>
      <c r="E4" t="s">
        <v>34</v>
      </c>
      <c r="F4" t="s">
        <v>35</v>
      </c>
      <c r="G4">
        <v>2</v>
      </c>
      <c r="H4" t="s">
        <v>38</v>
      </c>
      <c r="I4" t="s">
        <v>24</v>
      </c>
      <c r="J4">
        <f>RANK('[1]Gulf-coast-screen-AUC-filtered-'!E62, '[1]Gulf-coast-screen-AUC-filtered-'!E2:E217, 0)</f>
        <v>2</v>
      </c>
      <c r="K4" t="s">
        <v>34</v>
      </c>
      <c r="L4" t="s">
        <v>35</v>
      </c>
      <c r="M4">
        <f>RANK('[1]Gulf-coast-screen-AUC-filtered-'!F167, '[1]Gulf-coast-screen-AUC-filtered-'!F2:F217, 0)</f>
        <v>2</v>
      </c>
      <c r="N4" t="s">
        <v>39</v>
      </c>
      <c r="O4" t="s">
        <v>40</v>
      </c>
      <c r="P4">
        <f>RANK('[1]Gulf-coast-screen-AUC-filtered-'!G59, '[1]Gulf-coast-screen-AUC-filtered-'!G2:G217, 0)</f>
        <v>2</v>
      </c>
      <c r="Q4" t="s">
        <v>28</v>
      </c>
      <c r="R4" t="s">
        <v>29</v>
      </c>
      <c r="S4">
        <f>RANK('[1]Gulf-coast-screen-AUC-filtered-'!H59, '[1]Gulf-coast-screen-AUC-filtered-'!H2:H217, 0)</f>
        <v>2</v>
      </c>
      <c r="T4" t="s">
        <v>28</v>
      </c>
      <c r="U4" t="s">
        <v>29</v>
      </c>
      <c r="V4">
        <f>RANK('[1]Gulf-coast-screen-AUC-filtered-'!I40, '[1]Gulf-coast-screen-AUC-filtered-'!I2:I217, 0)</f>
        <v>2</v>
      </c>
      <c r="W4" t="s">
        <v>38</v>
      </c>
      <c r="X4" t="s">
        <v>24</v>
      </c>
      <c r="Y4">
        <f>RANK('[1]Gulf-coast-screen-AUC-filtered-'!J21, '[1]Gulf-coast-screen-AUC-filtered-'!J2:J217, 0)</f>
        <v>2</v>
      </c>
      <c r="Z4" t="s">
        <v>41</v>
      </c>
      <c r="AA4" t="s">
        <v>24</v>
      </c>
      <c r="AB4">
        <f>RANK('[1]Gulf-coast-screen-AUC-filtered-'!K149, '[1]Gulf-coast-screen-AUC-filtered-'!K2:K217, 0)</f>
        <v>2</v>
      </c>
      <c r="AC4" t="s">
        <v>25</v>
      </c>
      <c r="AD4" t="s">
        <v>26</v>
      </c>
      <c r="AE4">
        <v>2</v>
      </c>
      <c r="AF4" t="s">
        <v>25</v>
      </c>
      <c r="AG4" t="s">
        <v>26</v>
      </c>
      <c r="AH4">
        <f>RANK('[1]Gulf-coast-screen-AUC-filtered-'!M149, '[1]Gulf-coast-screen-AUC-filtered-'!M2:M217, 0)</f>
        <v>2</v>
      </c>
      <c r="AI4" t="s">
        <v>25</v>
      </c>
      <c r="AJ4" t="s">
        <v>26</v>
      </c>
      <c r="AK4">
        <f>RANK('[1]Gulf-coast-screen-AUC-filtered-'!N75, '[1]Gulf-coast-screen-AUC-filtered-'!N2:N217, 0)</f>
        <v>2</v>
      </c>
      <c r="AL4" t="s">
        <v>42</v>
      </c>
      <c r="AM4" t="s">
        <v>43</v>
      </c>
      <c r="AN4">
        <f>RANK('[1]Gulf-coast-screen-AUC-filtered-'!O117, '[1]Gulf-coast-screen-AUC-filtered-'!O2:O217, 0)</f>
        <v>2</v>
      </c>
      <c r="AO4" t="s">
        <v>23</v>
      </c>
      <c r="AP4" t="s">
        <v>24</v>
      </c>
      <c r="AQ4">
        <f>RANK('[1]Gulf-coast-screen-AUC-filtered-'!P59, '[1]Gulf-coast-screen-AUC-filtered-'!P2:P217, 0)</f>
        <v>2</v>
      </c>
      <c r="AR4" t="s">
        <v>28</v>
      </c>
      <c r="AS4" t="s">
        <v>29</v>
      </c>
      <c r="AT4">
        <f>RANK('[1]Gulf-coast-screen-AUC-filtered-'!Q62, '[1]Gulf-coast-screen-AUC-filtered-'!Q2:Q217, 0)</f>
        <v>2</v>
      </c>
      <c r="AU4" t="s">
        <v>34</v>
      </c>
      <c r="AV4" t="s">
        <v>35</v>
      </c>
      <c r="AW4">
        <f>RANK('[1]Gulf-coast-screen-AUC-filtered-'!R54, '[1]Gulf-coast-screen-AUC-filtered-'!R2:R217, 0)</f>
        <v>2</v>
      </c>
      <c r="AX4" t="s">
        <v>44</v>
      </c>
      <c r="AY4" t="s">
        <v>24</v>
      </c>
      <c r="AZ4">
        <f>RANK('[1]Gulf-coast-screen-AUC-filtered-'!S59, '[1]Gulf-coast-screen-AUC-filtered-'!S2:S217, 0)</f>
        <v>2</v>
      </c>
      <c r="BA4" t="s">
        <v>28</v>
      </c>
      <c r="BB4" t="s">
        <v>29</v>
      </c>
      <c r="BC4">
        <f>RANK('[1]Gulf-coast-screen-AUC-filtered-'!T197, '[1]Gulf-coast-screen-AUC-filtered-'!T2:T217, 0)</f>
        <v>2</v>
      </c>
      <c r="BD4" t="s">
        <v>45</v>
      </c>
      <c r="BE4" t="s">
        <v>46</v>
      </c>
      <c r="BF4">
        <f>RANK('[1]Gulf-coast-screen-AUC-filtered-'!U75, '[1]Gulf-coast-screen-AUC-filtered-'!U2:U217, 0)</f>
        <v>2</v>
      </c>
      <c r="BG4" t="s">
        <v>42</v>
      </c>
      <c r="BH4" t="s">
        <v>43</v>
      </c>
    </row>
    <row r="5" spans="1:60" x14ac:dyDescent="0.2">
      <c r="A5">
        <f>RANK('[1]Gulf-coast-screen-AUC-filtered-'!B40, '[1]Gulf-coast-screen-AUC-filtered-'!B2:B217, 0)</f>
        <v>3</v>
      </c>
      <c r="B5" t="s">
        <v>38</v>
      </c>
      <c r="C5" t="s">
        <v>24</v>
      </c>
      <c r="D5">
        <f>RANK('[1]Gulf-coast-screen-AUC-filtered-'!C183, '[1]Gulf-coast-screen-AUC-filtered-'!C2:C217, 0)</f>
        <v>3</v>
      </c>
      <c r="E5" t="s">
        <v>47</v>
      </c>
      <c r="F5" t="s">
        <v>35</v>
      </c>
      <c r="G5">
        <v>3</v>
      </c>
      <c r="H5" t="s">
        <v>48</v>
      </c>
      <c r="I5" t="s">
        <v>24</v>
      </c>
      <c r="J5">
        <f>RANK('[1]Gulf-coast-screen-AUC-filtered-'!E171, '[1]Gulf-coast-screen-AUC-filtered-'!E2:E217, 0)</f>
        <v>3</v>
      </c>
      <c r="K5" t="s">
        <v>49</v>
      </c>
      <c r="L5" t="s">
        <v>33</v>
      </c>
      <c r="M5">
        <f>RANK('[1]Gulf-coast-screen-AUC-filtered-'!F11, '[1]Gulf-coast-screen-AUC-filtered-'!F2:F217, 0)</f>
        <v>3</v>
      </c>
      <c r="N5" t="s">
        <v>30</v>
      </c>
      <c r="O5" t="s">
        <v>31</v>
      </c>
      <c r="P5">
        <f>RANK('[1]Gulf-coast-screen-AUC-filtered-'!G62, '[1]Gulf-coast-screen-AUC-filtered-'!G2:G217, 0)</f>
        <v>3</v>
      </c>
      <c r="Q5" t="s">
        <v>34</v>
      </c>
      <c r="R5" t="s">
        <v>35</v>
      </c>
      <c r="S5">
        <f>RANK('[1]Gulf-coast-screen-AUC-filtered-'!H117, '[1]Gulf-coast-screen-AUC-filtered-'!H2:H217, 0)</f>
        <v>3</v>
      </c>
      <c r="T5" t="s">
        <v>23</v>
      </c>
      <c r="U5" t="s">
        <v>24</v>
      </c>
      <c r="V5">
        <f>RANK('[1]Gulf-coast-screen-AUC-filtered-'!I21, '[1]Gulf-coast-screen-AUC-filtered-'!I2:I217, 0)</f>
        <v>3</v>
      </c>
      <c r="W5" t="s">
        <v>41</v>
      </c>
      <c r="X5" t="s">
        <v>24</v>
      </c>
      <c r="Y5">
        <f>RANK('[1]Gulf-coast-screen-AUC-filtered-'!J40, '[1]Gulf-coast-screen-AUC-filtered-'!J2:J217, 0)</f>
        <v>3</v>
      </c>
      <c r="Z5" t="s">
        <v>38</v>
      </c>
      <c r="AA5" t="s">
        <v>24</v>
      </c>
      <c r="AB5">
        <f>RANK('[1]Gulf-coast-screen-AUC-filtered-'!K147, '[1]Gulf-coast-screen-AUC-filtered-'!K2:K217, 0)</f>
        <v>3</v>
      </c>
      <c r="AC5" t="s">
        <v>50</v>
      </c>
      <c r="AD5" t="s">
        <v>43</v>
      </c>
      <c r="AE5">
        <f>RANK('[1]Gulf-coast-screen-AUC-filtered-'!L77, '[1]Gulf-coast-screen-AUC-filtered-'!L2:L217, 0)</f>
        <v>3</v>
      </c>
      <c r="AF5" t="s">
        <v>51</v>
      </c>
      <c r="AG5" t="s">
        <v>52</v>
      </c>
      <c r="AH5">
        <f>RANK('[1]Gulf-coast-screen-AUC-filtered-'!M108, '[1]Gulf-coast-screen-AUC-filtered-'!M2:M217, 0)</f>
        <v>3</v>
      </c>
      <c r="AI5" t="s">
        <v>53</v>
      </c>
      <c r="AJ5" t="s">
        <v>54</v>
      </c>
      <c r="AK5">
        <f>RANK('[1]Gulf-coast-screen-AUC-filtered-'!N40, '[1]Gulf-coast-screen-AUC-filtered-'!N2:N217, 0)</f>
        <v>3</v>
      </c>
      <c r="AL5" t="s">
        <v>38</v>
      </c>
      <c r="AM5" t="s">
        <v>24</v>
      </c>
      <c r="AN5">
        <f>RANK('[1]Gulf-coast-screen-AUC-filtered-'!O21, '[1]Gulf-coast-screen-AUC-filtered-'!O2:O217, 0)</f>
        <v>3</v>
      </c>
      <c r="AO5" t="s">
        <v>41</v>
      </c>
      <c r="AP5" t="s">
        <v>24</v>
      </c>
      <c r="AQ5">
        <f>RANK('[1]Gulf-coast-screen-AUC-filtered-'!P81, '[1]Gulf-coast-screen-AUC-filtered-'!P2:P217, 0)</f>
        <v>3</v>
      </c>
      <c r="AR5" t="s">
        <v>55</v>
      </c>
      <c r="AS5" t="s">
        <v>46</v>
      </c>
      <c r="AT5">
        <f>RANK('[1]Gulf-coast-screen-AUC-filtered-'!Q167, '[1]Gulf-coast-screen-AUC-filtered-'!Q2:Q217, 0)</f>
        <v>3</v>
      </c>
      <c r="AU5" t="s">
        <v>39</v>
      </c>
      <c r="AV5" t="s">
        <v>40</v>
      </c>
      <c r="AW5">
        <f>RANK('[1]Gulf-coast-screen-AUC-filtered-'!R40, '[1]Gulf-coast-screen-AUC-filtered-'!R2:R217, 0)</f>
        <v>3</v>
      </c>
      <c r="AX5" t="s">
        <v>38</v>
      </c>
      <c r="AY5" t="s">
        <v>24</v>
      </c>
      <c r="AZ5">
        <f>RANK('[1]Gulf-coast-screen-AUC-filtered-'!S149, '[1]Gulf-coast-screen-AUC-filtered-'!S2:S217, 0)</f>
        <v>3</v>
      </c>
      <c r="BA5" t="s">
        <v>25</v>
      </c>
      <c r="BB5" t="s">
        <v>26</v>
      </c>
      <c r="BC5">
        <f>RANK('[1]Gulf-coast-screen-AUC-filtered-'!T34, '[1]Gulf-coast-screen-AUC-filtered-'!T2:T217, 0)</f>
        <v>3</v>
      </c>
      <c r="BD5" t="s">
        <v>56</v>
      </c>
      <c r="BE5" t="s">
        <v>24</v>
      </c>
      <c r="BF5">
        <f>RANK('[1]Gulf-coast-screen-AUC-filtered-'!U194, '[1]Gulf-coast-screen-AUC-filtered-'!U2:U217, 0)</f>
        <v>3</v>
      </c>
      <c r="BG5" t="s">
        <v>57</v>
      </c>
      <c r="BH5" t="s">
        <v>58</v>
      </c>
    </row>
    <row r="6" spans="1:60" x14ac:dyDescent="0.2">
      <c r="A6">
        <f>RANK('[1]Gulf-coast-screen-AUC-filtered-'!B149, '[1]Gulf-coast-screen-AUC-filtered-'!B2:B217, 0)</f>
        <v>4</v>
      </c>
      <c r="B6" t="s">
        <v>25</v>
      </c>
      <c r="C6" t="s">
        <v>26</v>
      </c>
      <c r="D6">
        <f>RANK('[1]Gulf-coast-screen-AUC-filtered-'!C76, '[1]Gulf-coast-screen-AUC-filtered-'!C2:C217, 0)</f>
        <v>4</v>
      </c>
      <c r="E6" t="s">
        <v>59</v>
      </c>
      <c r="F6" t="s">
        <v>26</v>
      </c>
      <c r="G6">
        <v>4</v>
      </c>
      <c r="H6" t="s">
        <v>50</v>
      </c>
      <c r="I6" t="s">
        <v>43</v>
      </c>
      <c r="J6">
        <f>RANK('[1]Gulf-coast-screen-AUC-filtered-'!E74, '[1]Gulf-coast-screen-AUC-filtered-'!E2:E217, 0)</f>
        <v>4</v>
      </c>
      <c r="K6" t="s">
        <v>36</v>
      </c>
      <c r="L6" t="s">
        <v>52</v>
      </c>
      <c r="M6">
        <f>RANK('[1]Gulf-coast-screen-AUC-filtered-'!F62, '[1]Gulf-coast-screen-AUC-filtered-'!F2:F217, 0)</f>
        <v>4</v>
      </c>
      <c r="N6" t="s">
        <v>34</v>
      </c>
      <c r="O6" t="s">
        <v>35</v>
      </c>
      <c r="P6">
        <f>RANK('[1]Gulf-coast-screen-AUC-filtered-'!G9, '[1]Gulf-coast-screen-AUC-filtered-'!G2:G217, 0)</f>
        <v>4</v>
      </c>
      <c r="Q6" t="s">
        <v>60</v>
      </c>
      <c r="R6" t="s">
        <v>31</v>
      </c>
      <c r="S6">
        <f>RANK('[1]Gulf-coast-screen-AUC-filtered-'!H34, '[1]Gulf-coast-screen-AUC-filtered-'!H2:H217, 0)</f>
        <v>4</v>
      </c>
      <c r="T6" t="s">
        <v>56</v>
      </c>
      <c r="U6" t="s">
        <v>24</v>
      </c>
      <c r="V6">
        <f>RANK('[1]Gulf-coast-screen-AUC-filtered-'!I149, '[1]Gulf-coast-screen-AUC-filtered-'!I2:I217, 0)</f>
        <v>4</v>
      </c>
      <c r="W6" t="s">
        <v>25</v>
      </c>
      <c r="X6" t="s">
        <v>26</v>
      </c>
      <c r="Y6">
        <v>4</v>
      </c>
      <c r="Z6" t="s">
        <v>47</v>
      </c>
      <c r="AA6" t="s">
        <v>35</v>
      </c>
      <c r="AB6">
        <f>RANK('[1]Gulf-coast-screen-AUC-filtered-'!K21, '[1]Gulf-coast-screen-AUC-filtered-'!K2:K217, 0)</f>
        <v>4</v>
      </c>
      <c r="AC6" t="s">
        <v>41</v>
      </c>
      <c r="AD6" t="s">
        <v>24</v>
      </c>
      <c r="AE6">
        <f>RANK('[1]Gulf-coast-screen-AUC-filtered-'!L62, '[1]Gulf-coast-screen-AUC-filtered-'!L2:L217, 0)</f>
        <v>4</v>
      </c>
      <c r="AF6" t="s">
        <v>34</v>
      </c>
      <c r="AG6" t="s">
        <v>35</v>
      </c>
      <c r="AH6">
        <f>RANK('[1]Gulf-coast-screen-AUC-filtered-'!M117, '[1]Gulf-coast-screen-AUC-filtered-'!M2:M217, 0)</f>
        <v>4</v>
      </c>
      <c r="AI6" t="s">
        <v>23</v>
      </c>
      <c r="AJ6" t="s">
        <v>24</v>
      </c>
      <c r="AK6">
        <f>RANK('[1]Gulf-coast-screen-AUC-filtered-'!N77, '[1]Gulf-coast-screen-AUC-filtered-'!N2:N217, 0)</f>
        <v>4</v>
      </c>
      <c r="AL6" t="s">
        <v>51</v>
      </c>
      <c r="AM6" t="s">
        <v>52</v>
      </c>
      <c r="AN6">
        <f>RANK('[1]Gulf-coast-screen-AUC-filtered-'!O167, '[1]Gulf-coast-screen-AUC-filtered-'!O2:O217, 0)</f>
        <v>4</v>
      </c>
      <c r="AO6" t="s">
        <v>39</v>
      </c>
      <c r="AP6" t="s">
        <v>40</v>
      </c>
      <c r="AQ6">
        <f>RANK('[1]Gulf-coast-screen-AUC-filtered-'!P77, '[1]Gulf-coast-screen-AUC-filtered-'!P2:P217, 0)</f>
        <v>4</v>
      </c>
      <c r="AR6" t="s">
        <v>51</v>
      </c>
      <c r="AS6" t="s">
        <v>52</v>
      </c>
      <c r="AT6">
        <f>RANK('[1]Gulf-coast-screen-AUC-filtered-'!Q197, '[1]Gulf-coast-screen-AUC-filtered-'!Q2:Q217, 0)</f>
        <v>4</v>
      </c>
      <c r="AU6" t="s">
        <v>45</v>
      </c>
      <c r="AV6" t="s">
        <v>46</v>
      </c>
      <c r="AW6">
        <f>RANK('[1]Gulf-coast-screen-AUC-filtered-'!R167, '[1]Gulf-coast-screen-AUC-filtered-'!R2:R217, 0)</f>
        <v>4</v>
      </c>
      <c r="AX6" t="s">
        <v>39</v>
      </c>
      <c r="AY6" t="s">
        <v>40</v>
      </c>
      <c r="AZ6">
        <f>RANK('[1]Gulf-coast-screen-AUC-filtered-'!S183, '[1]Gulf-coast-screen-AUC-filtered-'!S2:S217, 0)</f>
        <v>4</v>
      </c>
      <c r="BA6" t="s">
        <v>47</v>
      </c>
      <c r="BB6" t="s">
        <v>35</v>
      </c>
      <c r="BC6">
        <f>RANK('[1]Gulf-coast-screen-AUC-filtered-'!T149, '[1]Gulf-coast-screen-AUC-filtered-'!T2:T217, 0)</f>
        <v>4</v>
      </c>
      <c r="BD6" t="s">
        <v>25</v>
      </c>
      <c r="BE6" t="s">
        <v>26</v>
      </c>
      <c r="BF6">
        <f>RANK('[1]Gulf-coast-screen-AUC-filtered-'!U21, '[1]Gulf-coast-screen-AUC-filtered-'!U2:U217, 0)</f>
        <v>4</v>
      </c>
      <c r="BG6" t="s">
        <v>41</v>
      </c>
      <c r="BH6" t="s">
        <v>24</v>
      </c>
    </row>
    <row r="7" spans="1:60" x14ac:dyDescent="0.2">
      <c r="A7">
        <f>RANK('[1]Gulf-coast-screen-AUC-filtered-'!B138, '[1]Gulf-coast-screen-AUC-filtered-'!B2:B217, 0)</f>
        <v>5</v>
      </c>
      <c r="B7" t="s">
        <v>61</v>
      </c>
      <c r="C7" t="s">
        <v>62</v>
      </c>
      <c r="D7">
        <f>RANK('[1]Gulf-coast-screen-AUC-filtered-'!C197, '[1]Gulf-coast-screen-AUC-filtered-'!C2:C217, 0)</f>
        <v>5</v>
      </c>
      <c r="E7" t="s">
        <v>45</v>
      </c>
      <c r="F7" t="s">
        <v>46</v>
      </c>
      <c r="G7">
        <v>5</v>
      </c>
      <c r="H7" t="s">
        <v>63</v>
      </c>
      <c r="I7" t="s">
        <v>64</v>
      </c>
      <c r="J7">
        <f>RANK('[1]Gulf-coast-screen-AUC-filtered-'!E178, '[1]Gulf-coast-screen-AUC-filtered-'!E2:E217, 0)</f>
        <v>5</v>
      </c>
      <c r="K7" t="s">
        <v>65</v>
      </c>
      <c r="L7" t="s">
        <v>33</v>
      </c>
      <c r="M7">
        <f>RANK('[1]Gulf-coast-screen-AUC-filtered-'!F9, '[1]Gulf-coast-screen-AUC-filtered-'!F2:F217, 0)</f>
        <v>5</v>
      </c>
      <c r="N7" t="s">
        <v>60</v>
      </c>
      <c r="O7" t="s">
        <v>31</v>
      </c>
      <c r="P7">
        <f>RANK('[1]Gulf-coast-screen-AUC-filtered-'!G149, '[1]Gulf-coast-screen-AUC-filtered-'!G2:G217, 0)</f>
        <v>5</v>
      </c>
      <c r="Q7" t="s">
        <v>25</v>
      </c>
      <c r="R7" t="s">
        <v>26</v>
      </c>
      <c r="S7">
        <f>RANK('[1]Gulf-coast-screen-AUC-filtered-'!H40, '[1]Gulf-coast-screen-AUC-filtered-'!H2:H217, 0)</f>
        <v>5</v>
      </c>
      <c r="T7" t="s">
        <v>38</v>
      </c>
      <c r="U7" t="s">
        <v>24</v>
      </c>
      <c r="V7">
        <f>RANK('[1]Gulf-coast-screen-AUC-filtered-'!I197, '[1]Gulf-coast-screen-AUC-filtered-'!I2:I217, 0)</f>
        <v>5</v>
      </c>
      <c r="W7" t="s">
        <v>45</v>
      </c>
      <c r="X7" t="s">
        <v>46</v>
      </c>
      <c r="Y7">
        <f>RANK('[1]Gulf-coast-screen-AUC-filtered-'!J149, '[1]Gulf-coast-screen-AUC-filtered-'!J2:J217, 0)</f>
        <v>5</v>
      </c>
      <c r="Z7" t="s">
        <v>25</v>
      </c>
      <c r="AA7" t="s">
        <v>26</v>
      </c>
      <c r="AB7">
        <f>RANK('[1]Gulf-coast-screen-AUC-filtered-'!K6, '[1]Gulf-coast-screen-AUC-filtered-'!K2:K217, 0)</f>
        <v>5</v>
      </c>
      <c r="AC7" t="s">
        <v>27</v>
      </c>
      <c r="AD7" t="s">
        <v>24</v>
      </c>
      <c r="AE7">
        <f>RANK('[1]Gulf-coast-screen-AUC-filtered-'!L61, '[1]Gulf-coast-screen-AUC-filtered-'!L2:L217, 0)</f>
        <v>5</v>
      </c>
      <c r="AF7" t="s">
        <v>66</v>
      </c>
      <c r="AG7" t="s">
        <v>52</v>
      </c>
      <c r="AH7">
        <f>RANK('[1]Gulf-coast-screen-AUC-filtered-'!M146, '[1]Gulf-coast-screen-AUC-filtered-'!M2:M217, 0)</f>
        <v>5</v>
      </c>
      <c r="AI7" t="s">
        <v>67</v>
      </c>
      <c r="AJ7" t="s">
        <v>62</v>
      </c>
      <c r="AK7">
        <f>RANK('[1]Gulf-coast-screen-AUC-filtered-'!N34, '[1]Gulf-coast-screen-AUC-filtered-'!N2:N217, 0)</f>
        <v>5</v>
      </c>
      <c r="AL7" t="s">
        <v>56</v>
      </c>
      <c r="AM7" t="s">
        <v>24</v>
      </c>
      <c r="AN7">
        <f>RANK('[1]Gulf-coast-screen-AUC-filtered-'!O40, '[1]Gulf-coast-screen-AUC-filtered-'!O2:O217, 0)</f>
        <v>5</v>
      </c>
      <c r="AO7" t="s">
        <v>38</v>
      </c>
      <c r="AP7" t="s">
        <v>24</v>
      </c>
      <c r="AQ7">
        <f>RANK('[1]Gulf-coast-screen-AUC-filtered-'!P62, '[1]Gulf-coast-screen-AUC-filtered-'!P2:P217, 0)</f>
        <v>5</v>
      </c>
      <c r="AR7" t="s">
        <v>34</v>
      </c>
      <c r="AS7" t="s">
        <v>35</v>
      </c>
      <c r="AT7">
        <f>RANK('[1]Gulf-coast-screen-AUC-filtered-'!Q77, '[1]Gulf-coast-screen-AUC-filtered-'!Q2:Q217, 0)</f>
        <v>5</v>
      </c>
      <c r="AU7" t="s">
        <v>51</v>
      </c>
      <c r="AV7" t="s">
        <v>52</v>
      </c>
      <c r="AW7">
        <f>RANK('[1]Gulf-coast-screen-AUC-filtered-'!R6, '[1]Gulf-coast-screen-AUC-filtered-'!R2:R217, 0)</f>
        <v>5</v>
      </c>
      <c r="AX7" t="s">
        <v>27</v>
      </c>
      <c r="AY7" t="s">
        <v>24</v>
      </c>
      <c r="AZ7">
        <f>RANK('[1]Gulf-coast-screen-AUC-filtered-'!S204, '[1]Gulf-coast-screen-AUC-filtered-'!S2:S217, 0)</f>
        <v>5</v>
      </c>
      <c r="BA7" t="s">
        <v>68</v>
      </c>
      <c r="BB7" t="s">
        <v>35</v>
      </c>
      <c r="BC7">
        <f>RANK('[1]Gulf-coast-screen-AUC-filtered-'!T81, '[1]Gulf-coast-screen-AUC-filtered-'!T2:T217, 0)</f>
        <v>5</v>
      </c>
      <c r="BD7" t="s">
        <v>55</v>
      </c>
      <c r="BE7" t="s">
        <v>46</v>
      </c>
      <c r="BF7">
        <f>RANK('[1]Gulf-coast-screen-AUC-filtered-'!U9, '[1]Gulf-coast-screen-AUC-filtered-'!U2:U217, 0)</f>
        <v>5</v>
      </c>
      <c r="BG7" t="s">
        <v>60</v>
      </c>
      <c r="BH7" t="s">
        <v>31</v>
      </c>
    </row>
    <row r="8" spans="1:60" x14ac:dyDescent="0.2">
      <c r="A8">
        <f>RANK('[1]Gulf-coast-screen-AUC-filtered-'!B34, '[1]Gulf-coast-screen-AUC-filtered-'!B2:B217, 0)</f>
        <v>6</v>
      </c>
      <c r="B8" t="s">
        <v>56</v>
      </c>
      <c r="C8" t="s">
        <v>24</v>
      </c>
      <c r="D8">
        <f>RANK('[1]Gulf-coast-screen-AUC-filtered-'!C204, '[1]Gulf-coast-screen-AUC-filtered-'!C2:C217, 0)</f>
        <v>6</v>
      </c>
      <c r="E8" t="s">
        <v>68</v>
      </c>
      <c r="F8" t="s">
        <v>35</v>
      </c>
      <c r="G8">
        <v>6</v>
      </c>
      <c r="H8" t="s">
        <v>69</v>
      </c>
      <c r="I8" t="s">
        <v>37</v>
      </c>
      <c r="J8">
        <f>RANK('[1]Gulf-coast-screen-AUC-filtered-'!E73, '[1]Gulf-coast-screen-AUC-filtered-'!E2:E217, 0)</f>
        <v>6</v>
      </c>
      <c r="K8" t="s">
        <v>70</v>
      </c>
      <c r="L8" t="s">
        <v>37</v>
      </c>
      <c r="M8">
        <f>RANK('[1]Gulf-coast-screen-AUC-filtered-'!F183, '[1]Gulf-coast-screen-AUC-filtered-'!F2:F217, 0)</f>
        <v>6</v>
      </c>
      <c r="N8" t="s">
        <v>47</v>
      </c>
      <c r="O8" t="s">
        <v>35</v>
      </c>
      <c r="P8">
        <f>RANK('[1]Gulf-coast-screen-AUC-filtered-'!G167, '[1]Gulf-coast-screen-AUC-filtered-'!G2:G217, 0)</f>
        <v>6</v>
      </c>
      <c r="Q8" t="s">
        <v>39</v>
      </c>
      <c r="R8" t="s">
        <v>40</v>
      </c>
      <c r="S8">
        <f>RANK('[1]Gulf-coast-screen-AUC-filtered-'!H194, '[1]Gulf-coast-screen-AUC-filtered-'!H2:H217, 0)</f>
        <v>6</v>
      </c>
      <c r="T8" t="s">
        <v>57</v>
      </c>
      <c r="U8" t="s">
        <v>58</v>
      </c>
      <c r="V8">
        <f>RANK('[1]Gulf-coast-screen-AUC-filtered-'!I147, '[1]Gulf-coast-screen-AUC-filtered-'!I2:I217, 0)</f>
        <v>6</v>
      </c>
      <c r="W8" t="s">
        <v>50</v>
      </c>
      <c r="X8" t="s">
        <v>43</v>
      </c>
      <c r="Y8">
        <f>RANK('[1]Gulf-coast-screen-AUC-filtered-'!J62, '[1]Gulf-coast-screen-AUC-filtered-'!J2:J217, 0)</f>
        <v>6</v>
      </c>
      <c r="Z8" t="s">
        <v>34</v>
      </c>
      <c r="AA8" t="s">
        <v>35</v>
      </c>
      <c r="AB8">
        <f>RANK('[1]Gulf-coast-screen-AUC-filtered-'!K40, '[1]Gulf-coast-screen-AUC-filtered-'!K2:K217, 0)</f>
        <v>6</v>
      </c>
      <c r="AC8" t="s">
        <v>38</v>
      </c>
      <c r="AD8" t="s">
        <v>24</v>
      </c>
      <c r="AE8">
        <f>RANK('[1]Gulf-coast-screen-AUC-filtered-'!L28, '[1]Gulf-coast-screen-AUC-filtered-'!L2:L217, 0)</f>
        <v>6</v>
      </c>
      <c r="AF8" t="s">
        <v>71</v>
      </c>
      <c r="AG8" t="s">
        <v>52</v>
      </c>
      <c r="AH8">
        <f>RANK('[1]Gulf-coast-screen-AUC-filtered-'!M9, '[1]Gulf-coast-screen-AUC-filtered-'!M2:M217, 0)</f>
        <v>6</v>
      </c>
      <c r="AI8" t="s">
        <v>60</v>
      </c>
      <c r="AJ8" t="s">
        <v>31</v>
      </c>
      <c r="AK8">
        <f>RANK('[1]Gulf-coast-screen-AUC-filtered-'!N117, '[1]Gulf-coast-screen-AUC-filtered-'!N2:N217, 0)</f>
        <v>6</v>
      </c>
      <c r="AL8" t="s">
        <v>23</v>
      </c>
      <c r="AM8" t="s">
        <v>24</v>
      </c>
      <c r="AN8">
        <f>RANK('[1]Gulf-coast-screen-AUC-filtered-'!O54, '[1]Gulf-coast-screen-AUC-filtered-'!O2:O217, 0)</f>
        <v>6</v>
      </c>
      <c r="AO8" t="s">
        <v>44</v>
      </c>
      <c r="AP8" t="s">
        <v>24</v>
      </c>
      <c r="AQ8">
        <f>RANK('[1]Gulf-coast-screen-AUC-filtered-'!P149, '[1]Gulf-coast-screen-AUC-filtered-'!P2:P217, 0)</f>
        <v>6</v>
      </c>
      <c r="AR8" t="s">
        <v>25</v>
      </c>
      <c r="AS8" t="s">
        <v>26</v>
      </c>
      <c r="AT8">
        <f>RANK('[1]Gulf-coast-screen-AUC-filtered-'!Q183, '[1]Gulf-coast-screen-AUC-filtered-'!Q2:Q217, 0)</f>
        <v>6</v>
      </c>
      <c r="AU8" t="s">
        <v>47</v>
      </c>
      <c r="AV8" t="s">
        <v>35</v>
      </c>
      <c r="AW8">
        <f>RANK('[1]Gulf-coast-screen-AUC-filtered-'!R178, '[1]Gulf-coast-screen-AUC-filtered-'!R2:R217, 0)</f>
        <v>6</v>
      </c>
      <c r="AX8" t="s">
        <v>65</v>
      </c>
      <c r="AY8" t="s">
        <v>33</v>
      </c>
      <c r="AZ8">
        <f>RANK('[1]Gulf-coast-screen-AUC-filtered-'!S178, '[1]Gulf-coast-screen-AUC-filtered-'!S2:S217, 0)</f>
        <v>6</v>
      </c>
      <c r="BA8" t="s">
        <v>65</v>
      </c>
      <c r="BB8" t="s">
        <v>33</v>
      </c>
      <c r="BC8">
        <f>RANK('[1]Gulf-coast-screen-AUC-filtered-'!T75, '[1]Gulf-coast-screen-AUC-filtered-'!T2:T217, 0)</f>
        <v>6</v>
      </c>
      <c r="BD8" t="s">
        <v>42</v>
      </c>
      <c r="BE8" t="s">
        <v>43</v>
      </c>
      <c r="BF8">
        <f>RANK('[1]Gulf-coast-screen-AUC-filtered-'!U40, '[1]Gulf-coast-screen-AUC-filtered-'!U2:U217, 0)</f>
        <v>6</v>
      </c>
      <c r="BG8" t="s">
        <v>38</v>
      </c>
      <c r="BH8" t="s">
        <v>24</v>
      </c>
    </row>
    <row r="9" spans="1:60" x14ac:dyDescent="0.2">
      <c r="A9">
        <f>RANK('[1]Gulf-coast-screen-AUC-filtered-'!B201, '[1]Gulf-coast-screen-AUC-filtered-'!B2:B217, 0)</f>
        <v>7</v>
      </c>
      <c r="B9" t="s">
        <v>72</v>
      </c>
      <c r="C9" t="s">
        <v>24</v>
      </c>
      <c r="D9">
        <f>RANK('[1]Gulf-coast-screen-AUC-filtered-'!C138, '[1]Gulf-coast-screen-AUC-filtered-'!C2:C217, 0)</f>
        <v>7</v>
      </c>
      <c r="E9" t="s">
        <v>61</v>
      </c>
      <c r="F9" t="s">
        <v>62</v>
      </c>
      <c r="G9">
        <v>7</v>
      </c>
      <c r="H9" t="s">
        <v>41</v>
      </c>
      <c r="I9" t="s">
        <v>24</v>
      </c>
      <c r="J9">
        <f>RANK('[1]Gulf-coast-screen-AUC-filtered-'!E72, '[1]Gulf-coast-screen-AUC-filtered-'!E2:E217, 0)</f>
        <v>7</v>
      </c>
      <c r="K9" t="s">
        <v>73</v>
      </c>
      <c r="L9" t="s">
        <v>37</v>
      </c>
      <c r="M9">
        <f>RANK('[1]Gulf-coast-screen-AUC-filtered-'!F204, '[1]Gulf-coast-screen-AUC-filtered-'!F2:F217, 0)</f>
        <v>7</v>
      </c>
      <c r="N9" t="s">
        <v>68</v>
      </c>
      <c r="O9" t="s">
        <v>35</v>
      </c>
      <c r="P9">
        <f>RANK('[1]Gulf-coast-screen-AUC-filtered-'!G94, '[1]Gulf-coast-screen-AUC-filtered-'!G2:G217, 0)</f>
        <v>7</v>
      </c>
      <c r="Q9" t="s">
        <v>48</v>
      </c>
      <c r="R9" t="s">
        <v>24</v>
      </c>
      <c r="S9">
        <f>RANK('[1]Gulf-coast-screen-AUC-filtered-'!H138, '[1]Gulf-coast-screen-AUC-filtered-'!H2:H217, 0)</f>
        <v>7</v>
      </c>
      <c r="T9" t="s">
        <v>61</v>
      </c>
      <c r="U9" t="s">
        <v>62</v>
      </c>
      <c r="V9">
        <f>RANK('[1]Gulf-coast-screen-AUC-filtered-'!I117, '[1]Gulf-coast-screen-AUC-filtered-'!I2:I217, 0)</f>
        <v>7</v>
      </c>
      <c r="W9" t="s">
        <v>23</v>
      </c>
      <c r="X9" t="s">
        <v>24</v>
      </c>
      <c r="Y9">
        <f>RANK('[1]Gulf-coast-screen-AUC-filtered-'!J194, '[1]Gulf-coast-screen-AUC-filtered-'!J2:J217, 0)</f>
        <v>7</v>
      </c>
      <c r="Z9" t="s">
        <v>57</v>
      </c>
      <c r="AA9" t="s">
        <v>58</v>
      </c>
      <c r="AB9">
        <f>RANK('[1]Gulf-coast-screen-AUC-filtered-'!K54, '[1]Gulf-coast-screen-AUC-filtered-'!K2:K217, 0)</f>
        <v>7</v>
      </c>
      <c r="AC9" t="s">
        <v>44</v>
      </c>
      <c r="AD9" t="s">
        <v>24</v>
      </c>
      <c r="AE9">
        <f>RANK('[1]Gulf-coast-screen-AUC-filtered-'!L6, '[1]Gulf-coast-screen-AUC-filtered-'!L2:L217, 0)</f>
        <v>7</v>
      </c>
      <c r="AF9" t="s">
        <v>27</v>
      </c>
      <c r="AG9" t="s">
        <v>24</v>
      </c>
      <c r="AH9">
        <f>RANK('[1]Gulf-coast-screen-AUC-filtered-'!M89, '[1]Gulf-coast-screen-AUC-filtered-'!M2:M217, 0)</f>
        <v>7</v>
      </c>
      <c r="AI9" t="s">
        <v>74</v>
      </c>
      <c r="AJ9" t="s">
        <v>31</v>
      </c>
      <c r="AK9">
        <f>RANK('[1]Gulf-coast-screen-AUC-filtered-'!N149, '[1]Gulf-coast-screen-AUC-filtered-'!N2:N217, 0)</f>
        <v>7</v>
      </c>
      <c r="AL9" t="s">
        <v>25</v>
      </c>
      <c r="AM9" t="s">
        <v>26</v>
      </c>
      <c r="AN9">
        <f>RANK('[1]Gulf-coast-screen-AUC-filtered-'!O34, '[1]Gulf-coast-screen-AUC-filtered-'!O2:O217, 0)</f>
        <v>7</v>
      </c>
      <c r="AO9" t="s">
        <v>56</v>
      </c>
      <c r="AP9" t="s">
        <v>24</v>
      </c>
      <c r="AQ9">
        <f>RANK('[1]Gulf-coast-screen-AUC-filtered-'!P197, '[1]Gulf-coast-screen-AUC-filtered-'!P2:P217, 0)</f>
        <v>7</v>
      </c>
      <c r="AR9" t="s">
        <v>45</v>
      </c>
      <c r="AS9" t="s">
        <v>46</v>
      </c>
      <c r="AT9">
        <f>RANK('[1]Gulf-coast-screen-AUC-filtered-'!Q175, '[1]Gulf-coast-screen-AUC-filtered-'!Q2:Q217, 0)</f>
        <v>7</v>
      </c>
      <c r="AU9" t="s">
        <v>75</v>
      </c>
      <c r="AV9" t="s">
        <v>35</v>
      </c>
      <c r="AW9">
        <f>RANK('[1]Gulf-coast-screen-AUC-filtered-'!R117, '[1]Gulf-coast-screen-AUC-filtered-'!R2:R217, 0)</f>
        <v>7</v>
      </c>
      <c r="AX9" t="s">
        <v>23</v>
      </c>
      <c r="AY9" t="s">
        <v>24</v>
      </c>
      <c r="AZ9">
        <f>RANK('[1]Gulf-coast-screen-AUC-filtered-'!S197, '[1]Gulf-coast-screen-AUC-filtered-'!S2:S217, 0)</f>
        <v>7</v>
      </c>
      <c r="BA9" t="s">
        <v>45</v>
      </c>
      <c r="BB9" t="s">
        <v>46</v>
      </c>
      <c r="BC9">
        <f>RANK('[1]Gulf-coast-screen-AUC-filtered-'!T61, '[1]Gulf-coast-screen-AUC-filtered-'!T2:T217, 0)</f>
        <v>7</v>
      </c>
      <c r="BD9" t="s">
        <v>66</v>
      </c>
      <c r="BE9" t="s">
        <v>52</v>
      </c>
      <c r="BF9">
        <f>RANK('[1]Gulf-coast-screen-AUC-filtered-'!U149, '[1]Gulf-coast-screen-AUC-filtered-'!U2:U217, 0)</f>
        <v>7</v>
      </c>
      <c r="BG9" t="s">
        <v>25</v>
      </c>
      <c r="BH9" t="s">
        <v>26</v>
      </c>
    </row>
    <row r="10" spans="1:60" x14ac:dyDescent="0.2">
      <c r="A10">
        <f>RANK('[1]Gulf-coast-screen-AUC-filtered-'!B21, '[1]Gulf-coast-screen-AUC-filtered-'!B2:B217, 0)</f>
        <v>8</v>
      </c>
      <c r="B10" t="s">
        <v>41</v>
      </c>
      <c r="C10" t="s">
        <v>24</v>
      </c>
      <c r="D10">
        <f>RANK('[1]Gulf-coast-screen-AUC-filtered-'!C81, '[1]Gulf-coast-screen-AUC-filtered-'!C2:C217, 0)</f>
        <v>8</v>
      </c>
      <c r="E10" t="s">
        <v>55</v>
      </c>
      <c r="F10" t="s">
        <v>46</v>
      </c>
      <c r="G10">
        <v>8</v>
      </c>
      <c r="H10" t="s">
        <v>76</v>
      </c>
      <c r="I10" t="s">
        <v>37</v>
      </c>
      <c r="J10">
        <f>RANK('[1]Gulf-coast-screen-AUC-filtered-'!E19, '[1]Gulf-coast-screen-AUC-filtered-'!E2:E217, 0)</f>
        <v>8</v>
      </c>
      <c r="K10" t="s">
        <v>77</v>
      </c>
      <c r="L10" t="s">
        <v>78</v>
      </c>
      <c r="M10">
        <f>RANK('[1]Gulf-coast-screen-AUC-filtered-'!F149, '[1]Gulf-coast-screen-AUC-filtered-'!F2:F217, 0)</f>
        <v>8</v>
      </c>
      <c r="N10" t="s">
        <v>25</v>
      </c>
      <c r="O10" t="s">
        <v>26</v>
      </c>
      <c r="P10">
        <f>RANK('[1]Gulf-coast-screen-AUC-filtered-'!G40, '[1]Gulf-coast-screen-AUC-filtered-'!G2:G217, 0)</f>
        <v>8</v>
      </c>
      <c r="Q10" t="s">
        <v>38</v>
      </c>
      <c r="R10" t="s">
        <v>24</v>
      </c>
      <c r="S10">
        <f>RANK('[1]Gulf-coast-screen-AUC-filtered-'!H147, '[1]Gulf-coast-screen-AUC-filtered-'!H2:H217, 0)</f>
        <v>8</v>
      </c>
      <c r="T10" t="s">
        <v>50</v>
      </c>
      <c r="U10" t="s">
        <v>43</v>
      </c>
      <c r="V10">
        <f>RANK('[1]Gulf-coast-screen-AUC-filtered-'!I54, '[1]Gulf-coast-screen-AUC-filtered-'!I2:I217, 0)</f>
        <v>8</v>
      </c>
      <c r="W10" t="s">
        <v>44</v>
      </c>
      <c r="X10" t="s">
        <v>24</v>
      </c>
      <c r="Y10">
        <f>RANK('[1]Gulf-coast-screen-AUC-filtered-'!J204, '[1]Gulf-coast-screen-AUC-filtered-'!J2:J217, 0)</f>
        <v>8</v>
      </c>
      <c r="Z10" t="s">
        <v>68</v>
      </c>
      <c r="AA10" t="s">
        <v>35</v>
      </c>
      <c r="AB10">
        <f>RANK('[1]Gulf-coast-screen-AUC-filtered-'!K34, '[1]Gulf-coast-screen-AUC-filtered-'!K2:K217, 0)</f>
        <v>8</v>
      </c>
      <c r="AC10" t="s">
        <v>56</v>
      </c>
      <c r="AD10" t="s">
        <v>24</v>
      </c>
      <c r="AE10">
        <f>RANK('[1]Gulf-coast-screen-AUC-filtered-'!L47, '[1]Gulf-coast-screen-AUC-filtered-'!L2:L217, 0)</f>
        <v>8</v>
      </c>
      <c r="AF10" t="s">
        <v>79</v>
      </c>
      <c r="AG10" t="s">
        <v>52</v>
      </c>
      <c r="AH10">
        <f>RANK('[1]Gulf-coast-screen-AUC-filtered-'!M34, '[1]Gulf-coast-screen-AUC-filtered-'!M2:M217, 0)</f>
        <v>8</v>
      </c>
      <c r="AI10" t="s">
        <v>56</v>
      </c>
      <c r="AJ10" t="s">
        <v>24</v>
      </c>
      <c r="AK10">
        <f>RANK('[1]Gulf-coast-screen-AUC-filtered-'!N21, '[1]Gulf-coast-screen-AUC-filtered-'!N2:N217, 0)</f>
        <v>8</v>
      </c>
      <c r="AL10" t="s">
        <v>41</v>
      </c>
      <c r="AM10" t="s">
        <v>24</v>
      </c>
      <c r="AN10">
        <f>RANK('[1]Gulf-coast-screen-AUC-filtered-'!O13, '[1]Gulf-coast-screen-AUC-filtered-'!O2:O217, 0)</f>
        <v>8</v>
      </c>
      <c r="AO10" t="s">
        <v>69</v>
      </c>
      <c r="AP10" t="s">
        <v>37</v>
      </c>
      <c r="AQ10">
        <f>RANK('[1]Gulf-coast-screen-AUC-filtered-'!P40, '[1]Gulf-coast-screen-AUC-filtered-'!P2:P217, 0)</f>
        <v>8</v>
      </c>
      <c r="AR10" t="s">
        <v>38</v>
      </c>
      <c r="AS10" t="s">
        <v>24</v>
      </c>
      <c r="AT10">
        <f>RANK('[1]Gulf-coast-screen-AUC-filtered-'!Q204, '[1]Gulf-coast-screen-AUC-filtered-'!Q2:Q217, 0)</f>
        <v>8</v>
      </c>
      <c r="AU10" t="s">
        <v>68</v>
      </c>
      <c r="AV10" t="s">
        <v>35</v>
      </c>
      <c r="AW10">
        <f>RANK('[1]Gulf-coast-screen-AUC-filtered-'!R21, '[1]Gulf-coast-screen-AUC-filtered-'!R2:R217, 0)</f>
        <v>8</v>
      </c>
      <c r="AX10" t="s">
        <v>41</v>
      </c>
      <c r="AY10" t="s">
        <v>24</v>
      </c>
      <c r="AZ10">
        <f>RANK('[1]Gulf-coast-screen-AUC-filtered-'!S77, '[1]Gulf-coast-screen-AUC-filtered-'!S2:S217, 0)</f>
        <v>8</v>
      </c>
      <c r="BA10" t="s">
        <v>51</v>
      </c>
      <c r="BB10" t="s">
        <v>52</v>
      </c>
      <c r="BC10">
        <f>RANK('[1]Gulf-coast-screen-AUC-filtered-'!T76, '[1]Gulf-coast-screen-AUC-filtered-'!T2:T217, 0)</f>
        <v>8</v>
      </c>
      <c r="BD10" t="s">
        <v>59</v>
      </c>
      <c r="BE10" t="s">
        <v>26</v>
      </c>
      <c r="BF10">
        <f>RANK('[1]Gulf-coast-screen-AUC-filtered-'!U11, '[1]Gulf-coast-screen-AUC-filtered-'!U2:U217, 0)</f>
        <v>8</v>
      </c>
      <c r="BG10" t="s">
        <v>30</v>
      </c>
      <c r="BH10" t="s">
        <v>31</v>
      </c>
    </row>
    <row r="11" spans="1:60" x14ac:dyDescent="0.2">
      <c r="A11">
        <f>RANK('[1]Gulf-coast-screen-AUC-filtered-'!B176, '[1]Gulf-coast-screen-AUC-filtered-'!B2:B217, 0)</f>
        <v>9</v>
      </c>
      <c r="B11" t="s">
        <v>63</v>
      </c>
      <c r="C11" t="s">
        <v>64</v>
      </c>
      <c r="D11">
        <f>RANK('[1]Gulf-coast-screen-AUC-filtered-'!C175, '[1]Gulf-coast-screen-AUC-filtered-'!C2:C217, 0)</f>
        <v>9</v>
      </c>
      <c r="E11" t="s">
        <v>75</v>
      </c>
      <c r="F11" t="s">
        <v>35</v>
      </c>
      <c r="G11">
        <v>9</v>
      </c>
      <c r="H11" t="s">
        <v>23</v>
      </c>
      <c r="I11" t="s">
        <v>24</v>
      </c>
      <c r="J11">
        <f>RANK('[1]Gulf-coast-screen-AUC-filtered-'!E197, '[1]Gulf-coast-screen-AUC-filtered-'!E2:E217, 0)</f>
        <v>9</v>
      </c>
      <c r="K11" t="s">
        <v>45</v>
      </c>
      <c r="L11" t="s">
        <v>46</v>
      </c>
      <c r="M11">
        <f>RANK('[1]Gulf-coast-screen-AUC-filtered-'!F66, '[1]Gulf-coast-screen-AUC-filtered-'!F2:F217, 0)</f>
        <v>9</v>
      </c>
      <c r="N11" t="s">
        <v>80</v>
      </c>
      <c r="O11" t="s">
        <v>31</v>
      </c>
      <c r="P11">
        <f>RANK('[1]Gulf-coast-screen-AUC-filtered-'!G60, '[1]Gulf-coast-screen-AUC-filtered-'!G2:G217, 0)</f>
        <v>9</v>
      </c>
      <c r="Q11" t="s">
        <v>32</v>
      </c>
      <c r="R11" t="s">
        <v>33</v>
      </c>
      <c r="S11">
        <f>RANK('[1]Gulf-coast-screen-AUC-filtered-'!H74, '[1]Gulf-coast-screen-AUC-filtered-'!H2:H217, 0)</f>
        <v>9</v>
      </c>
      <c r="T11" t="s">
        <v>36</v>
      </c>
      <c r="U11" t="s">
        <v>37</v>
      </c>
      <c r="V11">
        <f>RANK('[1]Gulf-coast-screen-AUC-filtered-'!I75, '[1]Gulf-coast-screen-AUC-filtered-'!I2:I217, 0)</f>
        <v>9</v>
      </c>
      <c r="W11" t="s">
        <v>42</v>
      </c>
      <c r="X11" t="s">
        <v>43</v>
      </c>
      <c r="Y11">
        <f>RANK('[1]Gulf-coast-screen-AUC-filtered-'!J197, '[1]Gulf-coast-screen-AUC-filtered-'!J2:J217, 0)</f>
        <v>9</v>
      </c>
      <c r="Z11" t="s">
        <v>45</v>
      </c>
      <c r="AA11" t="s">
        <v>46</v>
      </c>
      <c r="AB11">
        <f>RANK('[1]Gulf-coast-screen-AUC-filtered-'!K167, '[1]Gulf-coast-screen-AUC-filtered-'!K2:K217, 0)</f>
        <v>9</v>
      </c>
      <c r="AC11" t="s">
        <v>39</v>
      </c>
      <c r="AD11" t="s">
        <v>40</v>
      </c>
      <c r="AE11">
        <f>RANK('[1]Gulf-coast-screen-AUC-filtered-'!L22, '[1]Gulf-coast-screen-AUC-filtered-'!L2:L217, 0)</f>
        <v>9</v>
      </c>
      <c r="AF11" t="s">
        <v>81</v>
      </c>
      <c r="AG11" t="s">
        <v>52</v>
      </c>
      <c r="AH11">
        <f>RANK('[1]Gulf-coast-screen-AUC-filtered-'!M59, '[1]Gulf-coast-screen-AUC-filtered-'!M2:M217, 0)</f>
        <v>9</v>
      </c>
      <c r="AI11" t="s">
        <v>28</v>
      </c>
      <c r="AJ11" t="s">
        <v>29</v>
      </c>
      <c r="AK11">
        <f>RANK('[1]Gulf-coast-screen-AUC-filtered-'!N48, '[1]Gulf-coast-screen-AUC-filtered-'!N2:N217, 0)</f>
        <v>9</v>
      </c>
      <c r="AL11" t="s">
        <v>82</v>
      </c>
      <c r="AM11" t="s">
        <v>24</v>
      </c>
      <c r="AN11">
        <f>RANK('[1]Gulf-coast-screen-AUC-filtered-'!O59, '[1]Gulf-coast-screen-AUC-filtered-'!O2:O217, 0)</f>
        <v>9</v>
      </c>
      <c r="AO11" t="s">
        <v>28</v>
      </c>
      <c r="AP11" t="s">
        <v>29</v>
      </c>
      <c r="AQ11">
        <f>RANK('[1]Gulf-coast-screen-AUC-filtered-'!P75, '[1]Gulf-coast-screen-AUC-filtered-'!P2:P217, 0)</f>
        <v>9</v>
      </c>
      <c r="AR11" t="s">
        <v>42</v>
      </c>
      <c r="AS11" t="s">
        <v>43</v>
      </c>
      <c r="AT11">
        <f>RANK('[1]Gulf-coast-screen-AUC-filtered-'!Q61, '[1]Gulf-coast-screen-AUC-filtered-'!Q2:Q217, 0)</f>
        <v>9</v>
      </c>
      <c r="AU11" t="s">
        <v>66</v>
      </c>
      <c r="AV11" t="s">
        <v>52</v>
      </c>
      <c r="AW11">
        <f>RANK('[1]Gulf-coast-screen-AUC-filtered-'!R149, '[1]Gulf-coast-screen-AUC-filtered-'!R2:R217, 0)</f>
        <v>9</v>
      </c>
      <c r="AX11" t="s">
        <v>25</v>
      </c>
      <c r="AY11" t="s">
        <v>26</v>
      </c>
      <c r="AZ11">
        <f>RANK('[1]Gulf-coast-screen-AUC-filtered-'!S61, '[1]Gulf-coast-screen-AUC-filtered-'!S2:S217, 0)</f>
        <v>9</v>
      </c>
      <c r="BA11" t="s">
        <v>66</v>
      </c>
      <c r="BB11" t="s">
        <v>52</v>
      </c>
      <c r="BC11">
        <f>RANK('[1]Gulf-coast-screen-AUC-filtered-'!T48, '[1]Gulf-coast-screen-AUC-filtered-'!T2:T217, 0)</f>
        <v>9</v>
      </c>
      <c r="BD11" t="s">
        <v>82</v>
      </c>
      <c r="BE11" t="s">
        <v>24</v>
      </c>
      <c r="BF11">
        <f>RANK('[1]Gulf-coast-screen-AUC-filtered-'!U34, '[1]Gulf-coast-screen-AUC-filtered-'!U2:U217, 0)</f>
        <v>9</v>
      </c>
      <c r="BG11" t="s">
        <v>56</v>
      </c>
      <c r="BH11" t="s">
        <v>24</v>
      </c>
    </row>
    <row r="12" spans="1:60" x14ac:dyDescent="0.2">
      <c r="A12">
        <f>RANK('[1]Gulf-coast-screen-AUC-filtered-'!B6, '[1]Gulf-coast-screen-AUC-filtered-'!B2:B217, 0)</f>
        <v>10</v>
      </c>
      <c r="B12" t="s">
        <v>27</v>
      </c>
      <c r="C12" t="s">
        <v>24</v>
      </c>
      <c r="D12">
        <f>RANK('[1]Gulf-coast-screen-AUC-filtered-'!C40, '[1]Gulf-coast-screen-AUC-filtered-'!C2:C217, 0)</f>
        <v>10</v>
      </c>
      <c r="E12" t="s">
        <v>38</v>
      </c>
      <c r="F12" t="s">
        <v>24</v>
      </c>
      <c r="G12">
        <v>10</v>
      </c>
      <c r="H12" t="s">
        <v>39</v>
      </c>
      <c r="I12" t="s">
        <v>40</v>
      </c>
      <c r="J12">
        <f>RANK('[1]Gulf-coast-screen-AUC-filtered-'!E61, '[1]Gulf-coast-screen-AUC-filtered-'!E2:E217, 0)</f>
        <v>10</v>
      </c>
      <c r="K12" t="s">
        <v>66</v>
      </c>
      <c r="L12" t="s">
        <v>52</v>
      </c>
      <c r="M12">
        <f>RANK('[1]Gulf-coast-screen-AUC-filtered-'!F175, '[1]Gulf-coast-screen-AUC-filtered-'!F2:F217, 0)</f>
        <v>10</v>
      </c>
      <c r="N12" t="s">
        <v>75</v>
      </c>
      <c r="O12" t="s">
        <v>35</v>
      </c>
      <c r="P12">
        <f>RANK('[1]Gulf-coast-screen-AUC-filtered-'!G76, '[1]Gulf-coast-screen-AUC-filtered-'!G2:G217, 0)</f>
        <v>10</v>
      </c>
      <c r="Q12" t="s">
        <v>59</v>
      </c>
      <c r="R12" t="s">
        <v>26</v>
      </c>
      <c r="S12">
        <f>RANK('[1]Gulf-coast-screen-AUC-filtered-'!H197, '[1]Gulf-coast-screen-AUC-filtered-'!H2:H217, 0)</f>
        <v>10</v>
      </c>
      <c r="T12" t="s">
        <v>45</v>
      </c>
      <c r="U12" t="s">
        <v>46</v>
      </c>
      <c r="V12">
        <f>RANK('[1]Gulf-coast-screen-AUC-filtered-'!I48, '[1]Gulf-coast-screen-AUC-filtered-'!I2:I217, 0)</f>
        <v>10</v>
      </c>
      <c r="W12" t="s">
        <v>82</v>
      </c>
      <c r="X12" t="s">
        <v>24</v>
      </c>
      <c r="Y12">
        <f>RANK('[1]Gulf-coast-screen-AUC-filtered-'!J6, '[1]Gulf-coast-screen-AUC-filtered-'!J2:J217, 0)</f>
        <v>10</v>
      </c>
      <c r="Z12" t="s">
        <v>27</v>
      </c>
      <c r="AA12" t="s">
        <v>24</v>
      </c>
      <c r="AB12">
        <f>RANK('[1]Gulf-coast-screen-AUC-filtered-'!K161, '[1]Gulf-coast-screen-AUC-filtered-'!K2:K217, 0)</f>
        <v>10</v>
      </c>
      <c r="AC12" t="s">
        <v>83</v>
      </c>
      <c r="AD12" t="s">
        <v>84</v>
      </c>
      <c r="AE12">
        <f>RANK('[1]Gulf-coast-screen-AUC-filtered-'!L167, '[1]Gulf-coast-screen-AUC-filtered-'!L2:L217, 0)</f>
        <v>10</v>
      </c>
      <c r="AF12" t="s">
        <v>39</v>
      </c>
      <c r="AG12" t="s">
        <v>40</v>
      </c>
      <c r="AH12">
        <f>RANK('[1]Gulf-coast-screen-AUC-filtered-'!M76, '[1]Gulf-coast-screen-AUC-filtered-'!M2:M217, 0)</f>
        <v>10</v>
      </c>
      <c r="AI12" t="s">
        <v>59</v>
      </c>
      <c r="AJ12" t="s">
        <v>26</v>
      </c>
      <c r="AK12">
        <v>10</v>
      </c>
      <c r="AL12" t="s">
        <v>79</v>
      </c>
      <c r="AM12" t="s">
        <v>52</v>
      </c>
      <c r="AN12">
        <f>RANK('[1]Gulf-coast-screen-AUC-filtered-'!O7, '[1]Gulf-coast-screen-AUC-filtered-'!O2:O217, 0)</f>
        <v>10</v>
      </c>
      <c r="AO12" t="s">
        <v>85</v>
      </c>
      <c r="AP12" t="s">
        <v>46</v>
      </c>
      <c r="AQ12">
        <f>RANK('[1]Gulf-coast-screen-AUC-filtered-'!P48, '[1]Gulf-coast-screen-AUC-filtered-'!P2:P217, 0)</f>
        <v>10</v>
      </c>
      <c r="AR12" t="s">
        <v>82</v>
      </c>
      <c r="AS12" t="s">
        <v>24</v>
      </c>
      <c r="AT12">
        <f>RANK('[1]Gulf-coast-screen-AUC-filtered-'!Q149, '[1]Gulf-coast-screen-AUC-filtered-'!Q2:Q217, 0)</f>
        <v>10</v>
      </c>
      <c r="AU12" t="s">
        <v>25</v>
      </c>
      <c r="AV12" t="s">
        <v>26</v>
      </c>
      <c r="AW12">
        <f>RANK('[1]Gulf-coast-screen-AUC-filtered-'!R94, '[1]Gulf-coast-screen-AUC-filtered-'!R2:R217, 0)</f>
        <v>10</v>
      </c>
      <c r="AX12" t="s">
        <v>48</v>
      </c>
      <c r="AY12" t="s">
        <v>24</v>
      </c>
      <c r="AZ12">
        <f>RANK('[1]Gulf-coast-screen-AUC-filtered-'!S76, '[1]Gulf-coast-screen-AUC-filtered-'!S2:S217, 0)</f>
        <v>10</v>
      </c>
      <c r="BA12" t="s">
        <v>59</v>
      </c>
      <c r="BB12" t="s">
        <v>26</v>
      </c>
      <c r="BC12">
        <f>RANK('[1]Gulf-coast-screen-AUC-filtered-'!T13, '[1]Gulf-coast-screen-AUC-filtered-'!T2:T217, 0)</f>
        <v>10</v>
      </c>
      <c r="BD12" t="s">
        <v>69</v>
      </c>
      <c r="BE12" t="s">
        <v>37</v>
      </c>
      <c r="BF12">
        <f>RANK('[1]Gulf-coast-screen-AUC-filtered-'!U62, '[1]Gulf-coast-screen-AUC-filtered-'!U2:U217, 0)</f>
        <v>10</v>
      </c>
      <c r="BG12" t="s">
        <v>34</v>
      </c>
      <c r="BH12" t="s">
        <v>35</v>
      </c>
    </row>
    <row r="13" spans="1:60" x14ac:dyDescent="0.2">
      <c r="A13">
        <f>RANK('[1]Gulf-coast-screen-AUC-filtered-'!B203, '[1]Gulf-coast-screen-AUC-filtered-'!B2:B217, 0)</f>
        <v>11</v>
      </c>
      <c r="B13" t="s">
        <v>86</v>
      </c>
      <c r="C13" t="s">
        <v>24</v>
      </c>
      <c r="D13">
        <f>RANK('[1]Gulf-coast-screen-AUC-filtered-'!C194, '[1]Gulf-coast-screen-AUC-filtered-'!C2:C217, 0)</f>
        <v>11</v>
      </c>
      <c r="E13" t="s">
        <v>57</v>
      </c>
      <c r="F13" t="s">
        <v>58</v>
      </c>
      <c r="G13">
        <v>11</v>
      </c>
      <c r="H13" t="s">
        <v>28</v>
      </c>
      <c r="I13" t="s">
        <v>29</v>
      </c>
      <c r="J13">
        <f>RANK('[1]Gulf-coast-screen-AUC-filtered-'!E41, '[1]Gulf-coast-screen-AUC-filtered-'!E2:E217, 0)</f>
        <v>11</v>
      </c>
      <c r="K13" t="s">
        <v>87</v>
      </c>
      <c r="L13" t="s">
        <v>88</v>
      </c>
      <c r="M13">
        <f>RANK('[1]Gulf-coast-screen-AUC-filtered-'!F147, '[1]Gulf-coast-screen-AUC-filtered-'!F2:F217, 0)</f>
        <v>11</v>
      </c>
      <c r="N13" t="s">
        <v>50</v>
      </c>
      <c r="O13" t="s">
        <v>43</v>
      </c>
      <c r="P13">
        <f>RANK('[1]Gulf-coast-screen-AUC-filtered-'!G147, '[1]Gulf-coast-screen-AUC-filtered-'!G2:G217, 0)</f>
        <v>11</v>
      </c>
      <c r="Q13" t="s">
        <v>50</v>
      </c>
      <c r="R13" t="s">
        <v>43</v>
      </c>
      <c r="S13">
        <f>RANK('[1]Gulf-coast-screen-AUC-filtered-'!H21, '[1]Gulf-coast-screen-AUC-filtered-'!H2:H217, 0)</f>
        <v>11</v>
      </c>
      <c r="T13" t="s">
        <v>41</v>
      </c>
      <c r="U13" t="s">
        <v>24</v>
      </c>
      <c r="V13">
        <f>RANK('[1]Gulf-coast-screen-AUC-filtered-'!I203, '[1]Gulf-coast-screen-AUC-filtered-'!I2:I217, 0)</f>
        <v>11</v>
      </c>
      <c r="W13" t="s">
        <v>86</v>
      </c>
      <c r="X13" t="s">
        <v>43</v>
      </c>
      <c r="Y13">
        <f>RANK('[1]Gulf-coast-screen-AUC-filtered-'!J175, '[1]Gulf-coast-screen-AUC-filtered-'!J2:J217, 0)</f>
        <v>11</v>
      </c>
      <c r="Z13" t="s">
        <v>75</v>
      </c>
      <c r="AA13" t="s">
        <v>35</v>
      </c>
      <c r="AB13">
        <f>RANK('[1]Gulf-coast-screen-AUC-filtered-'!K176, '[1]Gulf-coast-screen-AUC-filtered-'!K2:K217, 0)</f>
        <v>11</v>
      </c>
      <c r="AC13" t="s">
        <v>63</v>
      </c>
      <c r="AD13" t="s">
        <v>64</v>
      </c>
      <c r="AE13">
        <f>RANK('[1]Gulf-coast-screen-AUC-filtered-'!L34, '[1]Gulf-coast-screen-AUC-filtered-'!L2:L217, 0)</f>
        <v>11</v>
      </c>
      <c r="AF13" t="s">
        <v>56</v>
      </c>
      <c r="AG13" t="s">
        <v>24</v>
      </c>
      <c r="AH13">
        <f>RANK('[1]Gulf-coast-screen-AUC-filtered-'!M189, '[1]Gulf-coast-screen-AUC-filtered-'!M2:M217, 0)</f>
        <v>11</v>
      </c>
      <c r="AI13" t="s">
        <v>89</v>
      </c>
      <c r="AJ13" t="s">
        <v>90</v>
      </c>
      <c r="AK13">
        <f>RANK('[1]Gulf-coast-screen-AUC-filtered-'!N61, '[1]Gulf-coast-screen-AUC-filtered-'!N2:N217, 0)</f>
        <v>11</v>
      </c>
      <c r="AL13" t="s">
        <v>66</v>
      </c>
      <c r="AM13" t="s">
        <v>52</v>
      </c>
      <c r="AN13">
        <f>RANK('[1]Gulf-coast-screen-AUC-filtered-'!O149, '[1]Gulf-coast-screen-AUC-filtered-'!O2:O217, 0)</f>
        <v>11</v>
      </c>
      <c r="AO13" t="s">
        <v>25</v>
      </c>
      <c r="AP13" t="s">
        <v>26</v>
      </c>
      <c r="AQ13">
        <f>RANK('[1]Gulf-coast-screen-AUC-filtered-'!P54, '[1]Gulf-coast-screen-AUC-filtered-'!P2:P217, 0)</f>
        <v>11</v>
      </c>
      <c r="AR13" t="s">
        <v>44</v>
      </c>
      <c r="AS13" t="s">
        <v>24</v>
      </c>
      <c r="AT13">
        <f>RANK('[1]Gulf-coast-screen-AUC-filtered-'!Q81, '[1]Gulf-coast-screen-AUC-filtered-'!Q2:Q217, 0)</f>
        <v>11</v>
      </c>
      <c r="AU13" t="s">
        <v>55</v>
      </c>
      <c r="AV13" t="s">
        <v>46</v>
      </c>
      <c r="AW13">
        <f>RANK('[1]Gulf-coast-screen-AUC-filtered-'!R28, '[1]Gulf-coast-screen-AUC-filtered-'!R2:R217, 0)</f>
        <v>11</v>
      </c>
      <c r="AX13" t="s">
        <v>71</v>
      </c>
      <c r="AY13" t="s">
        <v>52</v>
      </c>
      <c r="AZ13">
        <f>RANK('[1]Gulf-coast-screen-AUC-filtered-'!S28, '[1]Gulf-coast-screen-AUC-filtered-'!S2:S217, 0)</f>
        <v>11</v>
      </c>
      <c r="BA13" t="s">
        <v>71</v>
      </c>
      <c r="BB13" t="s">
        <v>52</v>
      </c>
      <c r="BC13">
        <f>RANK('[1]Gulf-coast-screen-AUC-filtered-'!T21, '[1]Gulf-coast-screen-AUC-filtered-'!T2:T217, 0)</f>
        <v>11</v>
      </c>
      <c r="BD13" t="s">
        <v>41</v>
      </c>
      <c r="BE13" t="s">
        <v>24</v>
      </c>
      <c r="BF13">
        <f>RANK('[1]Gulf-coast-screen-AUC-filtered-'!U81, '[1]Gulf-coast-screen-AUC-filtered-'!U2:U217, 0)</f>
        <v>11</v>
      </c>
      <c r="BG13" t="s">
        <v>55</v>
      </c>
      <c r="BH13" t="s">
        <v>46</v>
      </c>
    </row>
    <row r="14" spans="1:60" x14ac:dyDescent="0.2">
      <c r="A14">
        <f>RANK('[1]Gulf-coast-screen-AUC-filtered-'!B69, '[1]Gulf-coast-screen-AUC-filtered-'!B2:B217, 0)</f>
        <v>12</v>
      </c>
      <c r="B14" t="s">
        <v>91</v>
      </c>
      <c r="C14" t="s">
        <v>37</v>
      </c>
      <c r="D14">
        <f>RANK('[1]Gulf-coast-screen-AUC-filtered-'!C34, '[1]Gulf-coast-screen-AUC-filtered-'!C2:C217, 0)</f>
        <v>12</v>
      </c>
      <c r="E14" t="s">
        <v>56</v>
      </c>
      <c r="F14" t="s">
        <v>24</v>
      </c>
      <c r="G14">
        <v>12</v>
      </c>
      <c r="H14" t="s">
        <v>44</v>
      </c>
      <c r="I14" t="s">
        <v>24</v>
      </c>
      <c r="J14">
        <f>RANK('[1]Gulf-coast-screen-AUC-filtered-'!E77, '[1]Gulf-coast-screen-AUC-filtered-'!E2:E217, 0)</f>
        <v>12</v>
      </c>
      <c r="K14" t="s">
        <v>51</v>
      </c>
      <c r="L14" t="s">
        <v>52</v>
      </c>
      <c r="M14">
        <f>RANK('[1]Gulf-coast-screen-AUC-filtered-'!F76, '[1]Gulf-coast-screen-AUC-filtered-'!F2:F217, 0)</f>
        <v>12</v>
      </c>
      <c r="N14" t="s">
        <v>59</v>
      </c>
      <c r="O14" t="s">
        <v>26</v>
      </c>
      <c r="P14">
        <f>RANK('[1]Gulf-coast-screen-AUC-filtered-'!G66, '[1]Gulf-coast-screen-AUC-filtered-'!G2:G217, 0)</f>
        <v>12</v>
      </c>
      <c r="Q14" t="s">
        <v>80</v>
      </c>
      <c r="R14" t="s">
        <v>31</v>
      </c>
      <c r="S14">
        <f>RANK('[1]Gulf-coast-screen-AUC-filtered-'!H203, '[1]Gulf-coast-screen-AUC-filtered-'!H2:H217, 0)</f>
        <v>12</v>
      </c>
      <c r="T14" t="s">
        <v>86</v>
      </c>
      <c r="U14" t="s">
        <v>43</v>
      </c>
      <c r="V14">
        <f>RANK('[1]Gulf-coast-screen-AUC-filtered-'!I94, '[1]Gulf-coast-screen-AUC-filtered-'!I2:I217, 0)</f>
        <v>12</v>
      </c>
      <c r="W14" t="s">
        <v>48</v>
      </c>
      <c r="X14" t="s">
        <v>24</v>
      </c>
      <c r="Y14">
        <f>RANK('[1]Gulf-coast-screen-AUC-filtered-'!J138, '[1]Gulf-coast-screen-AUC-filtered-'!J2:J217, 0)</f>
        <v>12</v>
      </c>
      <c r="Z14" t="s">
        <v>61</v>
      </c>
      <c r="AA14" t="s">
        <v>62</v>
      </c>
      <c r="AB14">
        <f>RANK('[1]Gulf-coast-screen-AUC-filtered-'!K94, '[1]Gulf-coast-screen-AUC-filtered-'!K2:K217, 0)</f>
        <v>12</v>
      </c>
      <c r="AC14" t="s">
        <v>48</v>
      </c>
      <c r="AD14" t="s">
        <v>24</v>
      </c>
      <c r="AE14">
        <f>RANK('[1]Gulf-coast-screen-AUC-filtered-'!L43, '[1]Gulf-coast-screen-AUC-filtered-'!L2:L217, 0)</f>
        <v>12</v>
      </c>
      <c r="AF14" t="s">
        <v>92</v>
      </c>
      <c r="AG14" t="s">
        <v>52</v>
      </c>
      <c r="AH14">
        <f>RANK('[1]Gulf-coast-screen-AUC-filtered-'!M11, '[1]Gulf-coast-screen-AUC-filtered-'!M2:M217, 0)</f>
        <v>12</v>
      </c>
      <c r="AI14" t="s">
        <v>30</v>
      </c>
      <c r="AJ14" t="s">
        <v>31</v>
      </c>
      <c r="AK14">
        <f>RANK('[1]Gulf-coast-screen-AUC-filtered-'!N62, '[1]Gulf-coast-screen-AUC-filtered-'!N2:N217, 0)</f>
        <v>12</v>
      </c>
      <c r="AL14" t="s">
        <v>34</v>
      </c>
      <c r="AM14" t="s">
        <v>35</v>
      </c>
      <c r="AN14">
        <f>RANK('[1]Gulf-coast-screen-AUC-filtered-'!O9, '[1]Gulf-coast-screen-AUC-filtered-'!O2:O217, 0)</f>
        <v>12</v>
      </c>
      <c r="AO14" t="s">
        <v>60</v>
      </c>
      <c r="AP14" t="s">
        <v>31</v>
      </c>
      <c r="AQ14">
        <f>RANK('[1]Gulf-coast-screen-AUC-filtered-'!P138, '[1]Gulf-coast-screen-AUC-filtered-'!P2:P217, 0)</f>
        <v>12</v>
      </c>
      <c r="AR14" t="s">
        <v>61</v>
      </c>
      <c r="AS14" t="s">
        <v>62</v>
      </c>
      <c r="AT14">
        <f>RANK('[1]Gulf-coast-screen-AUC-filtered-'!Q11, '[1]Gulf-coast-screen-AUC-filtered-'!Q2:Q217, 0)</f>
        <v>12</v>
      </c>
      <c r="AU14" t="s">
        <v>30</v>
      </c>
      <c r="AV14" t="s">
        <v>31</v>
      </c>
      <c r="AW14">
        <f>RANK('[1]Gulf-coast-screen-AUC-filtered-'!R9, '[1]Gulf-coast-screen-AUC-filtered-'!R2:R217, 0)</f>
        <v>12</v>
      </c>
      <c r="AX14" t="s">
        <v>60</v>
      </c>
      <c r="AY14" t="s">
        <v>31</v>
      </c>
      <c r="AZ14">
        <f>RANK('[1]Gulf-coast-screen-AUC-filtered-'!S117, '[1]Gulf-coast-screen-AUC-filtered-'!S2:S217, 0)</f>
        <v>12</v>
      </c>
      <c r="BA14" t="s">
        <v>23</v>
      </c>
      <c r="BB14" t="s">
        <v>24</v>
      </c>
      <c r="BC14">
        <f>RANK('[1]Gulf-coast-screen-AUC-filtered-'!T54, '[1]Gulf-coast-screen-AUC-filtered-'!T2:T217, 0)</f>
        <v>12</v>
      </c>
      <c r="BD14" t="s">
        <v>44</v>
      </c>
      <c r="BE14" t="s">
        <v>24</v>
      </c>
      <c r="BF14">
        <f>RANK('[1]Gulf-coast-screen-AUC-filtered-'!U167, '[1]Gulf-coast-screen-AUC-filtered-'!U2:U217, 0)</f>
        <v>12</v>
      </c>
      <c r="BG14" t="s">
        <v>39</v>
      </c>
      <c r="BH14" t="s">
        <v>40</v>
      </c>
    </row>
    <row r="15" spans="1:60" x14ac:dyDescent="0.2">
      <c r="A15">
        <f>RANK('[1]Gulf-coast-screen-AUC-filtered-'!B147, '[1]Gulf-coast-screen-AUC-filtered-'!B2:B217, 0)</f>
        <v>13</v>
      </c>
      <c r="B15" t="s">
        <v>50</v>
      </c>
      <c r="C15" t="s">
        <v>43</v>
      </c>
      <c r="D15">
        <f>RANK('[1]Gulf-coast-screen-AUC-filtered-'!C176, '[1]Gulf-coast-screen-AUC-filtered-'!C2:C217, 0)</f>
        <v>13</v>
      </c>
      <c r="E15" t="s">
        <v>63</v>
      </c>
      <c r="F15" t="s">
        <v>64</v>
      </c>
      <c r="G15">
        <v>13</v>
      </c>
      <c r="H15" t="s">
        <v>93</v>
      </c>
      <c r="I15" t="s">
        <v>37</v>
      </c>
      <c r="J15">
        <f>RANK('[1]Gulf-coast-screen-AUC-filtered-'!E101, '[1]Gulf-coast-screen-AUC-filtered-'!E2:E217, 0)</f>
        <v>13</v>
      </c>
      <c r="K15" t="s">
        <v>94</v>
      </c>
      <c r="L15" t="s">
        <v>95</v>
      </c>
      <c r="M15">
        <f>RANK('[1]Gulf-coast-screen-AUC-filtered-'!F54, '[1]Gulf-coast-screen-AUC-filtered-'!F2:F217, 0)</f>
        <v>13</v>
      </c>
      <c r="N15" t="s">
        <v>44</v>
      </c>
      <c r="O15" t="s">
        <v>24</v>
      </c>
      <c r="P15">
        <f>RANK('[1]Gulf-coast-screen-AUC-filtered-'!G117, '[1]Gulf-coast-screen-AUC-filtered-'!G2:G217, 0)</f>
        <v>13</v>
      </c>
      <c r="Q15" t="s">
        <v>23</v>
      </c>
      <c r="R15" t="s">
        <v>24</v>
      </c>
      <c r="S15">
        <f>RANK('[1]Gulf-coast-screen-AUC-filtered-'!H54, '[1]Gulf-coast-screen-AUC-filtered-'!H2:H217, 0)</f>
        <v>13</v>
      </c>
      <c r="T15" t="s">
        <v>44</v>
      </c>
      <c r="U15" t="s">
        <v>24</v>
      </c>
      <c r="V15">
        <f>RANK('[1]Gulf-coast-screen-AUC-filtered-'!I62, '[1]Gulf-coast-screen-AUC-filtered-'!I2:I217, 0)</f>
        <v>13</v>
      </c>
      <c r="W15" t="s">
        <v>34</v>
      </c>
      <c r="X15" t="s">
        <v>35</v>
      </c>
      <c r="Y15">
        <f>RANK('[1]Gulf-coast-screen-AUC-filtered-'!J81, '[1]Gulf-coast-screen-AUC-filtered-'!J2:J217, 0)</f>
        <v>13</v>
      </c>
      <c r="Z15" t="s">
        <v>55</v>
      </c>
      <c r="AA15" t="s">
        <v>46</v>
      </c>
      <c r="AB15">
        <f>RANK('[1]Gulf-coast-screen-AUC-filtered-'!K201, '[1]Gulf-coast-screen-AUC-filtered-'!K2:K217, 0)</f>
        <v>13</v>
      </c>
      <c r="AC15" t="s">
        <v>72</v>
      </c>
      <c r="AD15" t="s">
        <v>24</v>
      </c>
      <c r="AE15">
        <f>RANK('[1]Gulf-coast-screen-AUC-filtered-'!L183, '[1]Gulf-coast-screen-AUC-filtered-'!L2:L217, 0)</f>
        <v>13</v>
      </c>
      <c r="AF15" t="s">
        <v>47</v>
      </c>
      <c r="AG15" t="s">
        <v>35</v>
      </c>
      <c r="AH15">
        <f>RANK('[1]Gulf-coast-screen-AUC-filtered-'!M40, '[1]Gulf-coast-screen-AUC-filtered-'!M2:M217, 0)</f>
        <v>13</v>
      </c>
      <c r="AI15" t="s">
        <v>38</v>
      </c>
      <c r="AJ15" t="s">
        <v>24</v>
      </c>
      <c r="AK15">
        <f>RANK('[1]Gulf-coast-screen-AUC-filtered-'!N28, '[1]Gulf-coast-screen-AUC-filtered-'!N2:N217, 0)</f>
        <v>13</v>
      </c>
      <c r="AL15" t="s">
        <v>71</v>
      </c>
      <c r="AM15" t="s">
        <v>52</v>
      </c>
      <c r="AN15">
        <f>RANK('[1]Gulf-coast-screen-AUC-filtered-'!O178, '[1]Gulf-coast-screen-AUC-filtered-'!O2:O217, 0)</f>
        <v>13</v>
      </c>
      <c r="AO15" t="s">
        <v>65</v>
      </c>
      <c r="AP15" t="s">
        <v>33</v>
      </c>
      <c r="AQ15">
        <f>RANK('[1]Gulf-coast-screen-AUC-filtered-'!P28, '[1]Gulf-coast-screen-AUC-filtered-'!P2:P217, 0)</f>
        <v>13</v>
      </c>
      <c r="AR15" t="s">
        <v>71</v>
      </c>
      <c r="AS15" t="s">
        <v>52</v>
      </c>
      <c r="AT15">
        <f>RANK('[1]Gulf-coast-screen-AUC-filtered-'!Q47, '[1]Gulf-coast-screen-AUC-filtered-'!Q2:Q217, 0)</f>
        <v>13</v>
      </c>
      <c r="AU15" t="s">
        <v>79</v>
      </c>
      <c r="AV15" t="s">
        <v>52</v>
      </c>
      <c r="AW15">
        <f>RANK('[1]Gulf-coast-screen-AUC-filtered-'!R77, '[1]Gulf-coast-screen-AUC-filtered-'!R2:R217, 0)</f>
        <v>13</v>
      </c>
      <c r="AX15" t="s">
        <v>51</v>
      </c>
      <c r="AY15" t="s">
        <v>52</v>
      </c>
      <c r="AZ15">
        <f>RANK('[1]Gulf-coast-screen-AUC-filtered-'!S175, '[1]Gulf-coast-screen-AUC-filtered-'!S2:S217, 0)</f>
        <v>13</v>
      </c>
      <c r="BA15" t="s">
        <v>75</v>
      </c>
      <c r="BB15" t="s">
        <v>35</v>
      </c>
      <c r="BC15">
        <f>RANK('[1]Gulf-coast-screen-AUC-filtered-'!T74, '[1]Gulf-coast-screen-AUC-filtered-'!T2:T217, 0)</f>
        <v>13</v>
      </c>
      <c r="BD15" t="s">
        <v>36</v>
      </c>
      <c r="BE15" t="s">
        <v>37</v>
      </c>
      <c r="BF15">
        <f>RANK('[1]Gulf-coast-screen-AUC-filtered-'!U54, '[1]Gulf-coast-screen-AUC-filtered-'!U2:U217, 0)</f>
        <v>13</v>
      </c>
      <c r="BG15" t="s">
        <v>44</v>
      </c>
      <c r="BH15" t="s">
        <v>24</v>
      </c>
    </row>
    <row r="16" spans="1:60" x14ac:dyDescent="0.2">
      <c r="A16">
        <f>RANK('[1]Gulf-coast-screen-AUC-filtered-'!B197, '[1]Gulf-coast-screen-AUC-filtered-'!B2:B217, 0)</f>
        <v>14</v>
      </c>
      <c r="B16" t="s">
        <v>45</v>
      </c>
      <c r="C16" t="s">
        <v>46</v>
      </c>
      <c r="D16">
        <f>RANK('[1]Gulf-coast-screen-AUC-filtered-'!C117, '[1]Gulf-coast-screen-AUC-filtered-'!C2:C217, 0)</f>
        <v>14</v>
      </c>
      <c r="E16" t="s">
        <v>23</v>
      </c>
      <c r="F16" t="s">
        <v>24</v>
      </c>
      <c r="G16">
        <v>14</v>
      </c>
      <c r="H16" t="s">
        <v>73</v>
      </c>
      <c r="I16" t="s">
        <v>37</v>
      </c>
      <c r="J16">
        <f>RANK('[1]Gulf-coast-screen-AUC-filtered-'!E149, '[1]Gulf-coast-screen-AUC-filtered-'!E2:E217, 0)</f>
        <v>14</v>
      </c>
      <c r="K16" t="s">
        <v>25</v>
      </c>
      <c r="L16" t="s">
        <v>26</v>
      </c>
      <c r="M16">
        <f>RANK('[1]Gulf-coast-screen-AUC-filtered-'!F194, '[1]Gulf-coast-screen-AUC-filtered-'!F2:F217, 0)</f>
        <v>14</v>
      </c>
      <c r="N16" t="s">
        <v>57</v>
      </c>
      <c r="O16" t="s">
        <v>58</v>
      </c>
      <c r="P16">
        <f>RANK('[1]Gulf-coast-screen-AUC-filtered-'!G203, '[1]Gulf-coast-screen-AUC-filtered-'!G2:G217, 0)</f>
        <v>14</v>
      </c>
      <c r="Q16" t="s">
        <v>86</v>
      </c>
      <c r="R16" t="s">
        <v>43</v>
      </c>
      <c r="S16">
        <f>RANK('[1]Gulf-coast-screen-AUC-filtered-'!H176, '[1]Gulf-coast-screen-AUC-filtered-'!H2:H217, 0)</f>
        <v>14</v>
      </c>
      <c r="T16" t="s">
        <v>63</v>
      </c>
      <c r="U16" t="s">
        <v>64</v>
      </c>
      <c r="V16">
        <f>RANK('[1]Gulf-coast-screen-AUC-filtered-'!I34, '[1]Gulf-coast-screen-AUC-filtered-'!I2:I217, 0)</f>
        <v>14</v>
      </c>
      <c r="W16" t="s">
        <v>56</v>
      </c>
      <c r="X16" t="s">
        <v>24</v>
      </c>
      <c r="Y16">
        <f>RANK('[1]Gulf-coast-screen-AUC-filtered-'!J75, '[1]Gulf-coast-screen-AUC-filtered-'!J2:J217, 0)</f>
        <v>14</v>
      </c>
      <c r="Z16" t="s">
        <v>42</v>
      </c>
      <c r="AA16" t="s">
        <v>43</v>
      </c>
      <c r="AB16">
        <f>RANK('[1]Gulf-coast-screen-AUC-filtered-'!K59, '[1]Gulf-coast-screen-AUC-filtered-'!K2:K217, 0)</f>
        <v>14</v>
      </c>
      <c r="AC16" t="s">
        <v>28</v>
      </c>
      <c r="AD16" t="s">
        <v>29</v>
      </c>
      <c r="AE16">
        <f>RANK('[1]Gulf-coast-screen-AUC-filtered-'!L117, '[1]Gulf-coast-screen-AUC-filtered-'!L2:L217, 0)</f>
        <v>14</v>
      </c>
      <c r="AF16" t="s">
        <v>23</v>
      </c>
      <c r="AG16" t="s">
        <v>24</v>
      </c>
      <c r="AH16">
        <f>RANK('[1]Gulf-coast-screen-AUC-filtered-'!M167, '[1]Gulf-coast-screen-AUC-filtered-'!M2:M217, 0)</f>
        <v>14</v>
      </c>
      <c r="AI16" t="s">
        <v>39</v>
      </c>
      <c r="AJ16" t="s">
        <v>40</v>
      </c>
      <c r="AK16">
        <f>RANK('[1]Gulf-coast-screen-AUC-filtered-'!N94, '[1]Gulf-coast-screen-AUC-filtered-'!N2:N217, 0)</f>
        <v>14</v>
      </c>
      <c r="AL16" t="s">
        <v>48</v>
      </c>
      <c r="AM16" t="s">
        <v>24</v>
      </c>
      <c r="AN16">
        <f>RANK('[1]Gulf-coast-screen-AUC-filtered-'!O186, '[1]Gulf-coast-screen-AUC-filtered-'!O2:O217, 0)</f>
        <v>14</v>
      </c>
      <c r="AO16" t="s">
        <v>76</v>
      </c>
      <c r="AP16" t="s">
        <v>37</v>
      </c>
      <c r="AQ16">
        <f>RANK('[1]Gulf-coast-screen-AUC-filtered-'!P94, '[1]Gulf-coast-screen-AUC-filtered-'!P2:P217, 0)</f>
        <v>14</v>
      </c>
      <c r="AR16" t="s">
        <v>48</v>
      </c>
      <c r="AS16" t="s">
        <v>24</v>
      </c>
      <c r="AT16">
        <f>RANK('[1]Gulf-coast-screen-AUC-filtered-'!Q28, '[1]Gulf-coast-screen-AUC-filtered-'!Q2:Q217, 0)</f>
        <v>14</v>
      </c>
      <c r="AU16" t="s">
        <v>71</v>
      </c>
      <c r="AV16" t="s">
        <v>52</v>
      </c>
      <c r="AW16">
        <f>RANK('[1]Gulf-coast-screen-AUC-filtered-'!R138, '[1]Gulf-coast-screen-AUC-filtered-'!R2:R217, 0)</f>
        <v>14</v>
      </c>
      <c r="AX16" t="s">
        <v>61</v>
      </c>
      <c r="AY16" t="s">
        <v>62</v>
      </c>
      <c r="AZ16">
        <f>RANK('[1]Gulf-coast-screen-AUC-filtered-'!S167, '[1]Gulf-coast-screen-AUC-filtered-'!S2:S217, 0)</f>
        <v>14</v>
      </c>
      <c r="BA16" t="s">
        <v>39</v>
      </c>
      <c r="BB16" t="s">
        <v>40</v>
      </c>
      <c r="BC16">
        <f>RANK('[1]Gulf-coast-screen-AUC-filtered-'!T32, '[1]Gulf-coast-screen-AUC-filtered-'!T2:T217, 0)</f>
        <v>14</v>
      </c>
      <c r="BD16" t="s">
        <v>96</v>
      </c>
      <c r="BE16" t="s">
        <v>37</v>
      </c>
      <c r="BF16">
        <f>RANK('[1]Gulf-coast-screen-AUC-filtered-'!U147, '[1]Gulf-coast-screen-AUC-filtered-'!U2:U217, 0)</f>
        <v>14</v>
      </c>
      <c r="BG16" t="s">
        <v>50</v>
      </c>
      <c r="BH16" t="s">
        <v>43</v>
      </c>
    </row>
    <row r="17" spans="1:60" x14ac:dyDescent="0.2">
      <c r="A17">
        <f>RANK('[1]Gulf-coast-screen-AUC-filtered-'!B100, '[1]Gulf-coast-screen-AUC-filtered-'!B2:B217, 0)</f>
        <v>15</v>
      </c>
      <c r="B17" t="s">
        <v>97</v>
      </c>
      <c r="C17" t="s">
        <v>98</v>
      </c>
      <c r="D17">
        <f>RANK('[1]Gulf-coast-screen-AUC-filtered-'!C74, '[1]Gulf-coast-screen-AUC-filtered-'!C2:C217, 0)</f>
        <v>15</v>
      </c>
      <c r="E17" t="s">
        <v>36</v>
      </c>
      <c r="F17" t="s">
        <v>37</v>
      </c>
      <c r="G17">
        <v>15</v>
      </c>
      <c r="H17" t="s">
        <v>56</v>
      </c>
      <c r="I17" t="s">
        <v>24</v>
      </c>
      <c r="J17">
        <f>RANK('[1]Gulf-coast-screen-AUC-filtered-'!E126, '[1]Gulf-coast-screen-AUC-filtered-'!E2:E217, 0)</f>
        <v>15</v>
      </c>
      <c r="K17" t="s">
        <v>99</v>
      </c>
      <c r="L17" t="s">
        <v>33</v>
      </c>
      <c r="M17">
        <f>RANK('[1]Gulf-coast-screen-AUC-filtered-'!F176, '[1]Gulf-coast-screen-AUC-filtered-'!F2:F217, 0)</f>
        <v>15</v>
      </c>
      <c r="N17" t="s">
        <v>63</v>
      </c>
      <c r="O17" t="s">
        <v>64</v>
      </c>
      <c r="P17">
        <f>RANK('[1]Gulf-coast-screen-AUC-filtered-'!G34, '[1]Gulf-coast-screen-AUC-filtered-'!G2:G217, 0)</f>
        <v>15</v>
      </c>
      <c r="Q17" t="s">
        <v>56</v>
      </c>
      <c r="R17" t="s">
        <v>24</v>
      </c>
      <c r="S17">
        <f>RANK('[1]Gulf-coast-screen-AUC-filtered-'!H29, '[1]Gulf-coast-screen-AUC-filtered-'!H2:H217, 0)</f>
        <v>15</v>
      </c>
      <c r="T17" t="s">
        <v>100</v>
      </c>
      <c r="U17" t="s">
        <v>24</v>
      </c>
      <c r="V17">
        <f>RANK('[1]Gulf-coast-screen-AUC-filtered-'!I176, '[1]Gulf-coast-screen-AUC-filtered-'!I2:I217, 0)</f>
        <v>15</v>
      </c>
      <c r="W17" t="s">
        <v>63</v>
      </c>
      <c r="X17" t="s">
        <v>64</v>
      </c>
      <c r="Y17">
        <f>RANK('[1]Gulf-coast-screen-AUC-filtered-'!J54, '[1]Gulf-coast-screen-AUC-filtered-'!J2:J217, 0)</f>
        <v>15</v>
      </c>
      <c r="Z17" t="s">
        <v>44</v>
      </c>
      <c r="AA17" t="s">
        <v>24</v>
      </c>
      <c r="AB17">
        <f>RANK('[1]Gulf-coast-screen-AUC-filtered-'!K118, '[1]Gulf-coast-screen-AUC-filtered-'!K2:K217, 0)</f>
        <v>15</v>
      </c>
      <c r="AC17" t="s">
        <v>101</v>
      </c>
      <c r="AD17" t="s">
        <v>24</v>
      </c>
      <c r="AE17">
        <f>RANK('[1]Gulf-coast-screen-AUC-filtered-'!L204, '[1]Gulf-coast-screen-AUC-filtered-'!L2:L217, 0)</f>
        <v>15</v>
      </c>
      <c r="AF17" t="s">
        <v>68</v>
      </c>
      <c r="AG17" t="s">
        <v>35</v>
      </c>
      <c r="AH17">
        <f>RANK('[1]Gulf-coast-screen-AUC-filtered-'!M196, '[1]Gulf-coast-screen-AUC-filtered-'!M2:M217, 0)</f>
        <v>15</v>
      </c>
      <c r="AI17" t="s">
        <v>102</v>
      </c>
      <c r="AJ17" t="s">
        <v>103</v>
      </c>
      <c r="AK17">
        <f>RANK('[1]Gulf-coast-screen-AUC-filtered-'!N6, '[1]Gulf-coast-screen-AUC-filtered-'!N2:N217, 0)</f>
        <v>15</v>
      </c>
      <c r="AL17" t="s">
        <v>27</v>
      </c>
      <c r="AM17" t="s">
        <v>24</v>
      </c>
      <c r="AN17">
        <f>RANK('[1]Gulf-coast-screen-AUC-filtered-'!O28, '[1]Gulf-coast-screen-AUC-filtered-'!O2:O217, 0)</f>
        <v>15</v>
      </c>
      <c r="AO17" t="s">
        <v>71</v>
      </c>
      <c r="AP17" t="s">
        <v>52</v>
      </c>
      <c r="AQ17">
        <f>RANK('[1]Gulf-coast-screen-AUC-filtered-'!P147, '[1]Gulf-coast-screen-AUC-filtered-'!P2:P217, 0)</f>
        <v>15</v>
      </c>
      <c r="AR17" t="s">
        <v>50</v>
      </c>
      <c r="AS17" t="s">
        <v>43</v>
      </c>
      <c r="AT17">
        <f>RANK('[1]Gulf-coast-screen-AUC-filtered-'!Q22, '[1]Gulf-coast-screen-AUC-filtered-'!Q2:Q217, 0)</f>
        <v>15</v>
      </c>
      <c r="AU17" t="s">
        <v>81</v>
      </c>
      <c r="AV17" t="s">
        <v>52</v>
      </c>
      <c r="AW17">
        <f>RANK('[1]Gulf-coast-screen-AUC-filtered-'!R75, '[1]Gulf-coast-screen-AUC-filtered-'!R2:R217, 0)</f>
        <v>15</v>
      </c>
      <c r="AX17" t="s">
        <v>42</v>
      </c>
      <c r="AY17" t="s">
        <v>43</v>
      </c>
      <c r="AZ17">
        <f>RANK('[1]Gulf-coast-screen-AUC-filtered-'!S34, '[1]Gulf-coast-screen-AUC-filtered-'!S2:S217, 0)</f>
        <v>15</v>
      </c>
      <c r="BA17" t="s">
        <v>56</v>
      </c>
      <c r="BB17" t="s">
        <v>24</v>
      </c>
      <c r="BC17">
        <f>RANK('[1]Gulf-coast-screen-AUC-filtered-'!T138, '[1]Gulf-coast-screen-AUC-filtered-'!T2:T217, 0)</f>
        <v>15</v>
      </c>
      <c r="BD17" t="s">
        <v>61</v>
      </c>
      <c r="BE17" t="s">
        <v>62</v>
      </c>
      <c r="BF17">
        <f>RANK('[1]Gulf-coast-screen-AUC-filtered-'!U48, '[1]Gulf-coast-screen-AUC-filtered-'!U2:U217, 0)</f>
        <v>15</v>
      </c>
      <c r="BG17" t="s">
        <v>82</v>
      </c>
      <c r="BH17" t="s">
        <v>24</v>
      </c>
    </row>
    <row r="18" spans="1:60" x14ac:dyDescent="0.2">
      <c r="A18">
        <f>RANK('[1]Gulf-coast-screen-AUC-filtered-'!B130, '[1]Gulf-coast-screen-AUC-filtered-'!B2:B217, 0)</f>
        <v>16</v>
      </c>
      <c r="B18" t="s">
        <v>104</v>
      </c>
      <c r="C18" t="s">
        <v>24</v>
      </c>
      <c r="D18">
        <f>RANK('[1]Gulf-coast-screen-AUC-filtered-'!C77, '[1]Gulf-coast-screen-AUC-filtered-'!C2:C217, 0)</f>
        <v>16</v>
      </c>
      <c r="E18" t="s">
        <v>51</v>
      </c>
      <c r="F18" t="s">
        <v>52</v>
      </c>
      <c r="G18">
        <v>16</v>
      </c>
      <c r="H18" t="s">
        <v>96</v>
      </c>
      <c r="I18" t="s">
        <v>37</v>
      </c>
      <c r="J18">
        <f>RANK('[1]Gulf-coast-screen-AUC-filtered-'!E204, '[1]Gulf-coast-screen-AUC-filtered-'!E2:E217, 0)</f>
        <v>16</v>
      </c>
      <c r="K18" t="s">
        <v>68</v>
      </c>
      <c r="L18" t="s">
        <v>35</v>
      </c>
      <c r="M18">
        <f>RANK('[1]Gulf-coast-screen-AUC-filtered-'!F101, '[1]Gulf-coast-screen-AUC-filtered-'!F2:F217, 0)</f>
        <v>16</v>
      </c>
      <c r="N18" t="s">
        <v>94</v>
      </c>
      <c r="O18" t="s">
        <v>95</v>
      </c>
      <c r="P18">
        <f>RANK('[1]Gulf-coast-screen-AUC-filtered-'!G100, '[1]Gulf-coast-screen-AUC-filtered-'!G2:G217, 0)</f>
        <v>16</v>
      </c>
      <c r="Q18" t="s">
        <v>97</v>
      </c>
      <c r="R18" t="s">
        <v>98</v>
      </c>
      <c r="S18">
        <f>RANK('[1]Gulf-coast-screen-AUC-filtered-'!H75, '[1]Gulf-coast-screen-AUC-filtered-'!H2:H217, 0)</f>
        <v>16</v>
      </c>
      <c r="T18" t="s">
        <v>42</v>
      </c>
      <c r="U18" t="s">
        <v>43</v>
      </c>
      <c r="V18">
        <f>RANK('[1]Gulf-coast-screen-AUC-filtered-'!I77, '[1]Gulf-coast-screen-AUC-filtered-'!I2:I217, 0)</f>
        <v>16</v>
      </c>
      <c r="W18" t="s">
        <v>51</v>
      </c>
      <c r="X18" t="s">
        <v>52</v>
      </c>
      <c r="Y18">
        <f>RANK('[1]Gulf-coast-screen-AUC-filtered-'!J167, '[1]Gulf-coast-screen-AUC-filtered-'!J2:J217, 0)</f>
        <v>16</v>
      </c>
      <c r="Z18" t="s">
        <v>39</v>
      </c>
      <c r="AA18" t="s">
        <v>40</v>
      </c>
      <c r="AB18">
        <f>RANK('[1]Gulf-coast-screen-AUC-filtered-'!K32, '[1]Gulf-coast-screen-AUC-filtered-'!K2:K217, 0)</f>
        <v>16</v>
      </c>
      <c r="AC18" t="s">
        <v>96</v>
      </c>
      <c r="AD18" t="s">
        <v>37</v>
      </c>
      <c r="AE18">
        <f>RANK('[1]Gulf-coast-screen-AUC-filtered-'!L197, '[1]Gulf-coast-screen-AUC-filtered-'!L2:L217, 0)</f>
        <v>16</v>
      </c>
      <c r="AF18" t="s">
        <v>45</v>
      </c>
      <c r="AG18" t="s">
        <v>46</v>
      </c>
      <c r="AH18">
        <f>RANK('[1]Gulf-coast-screen-AUC-filtered-'!M130, '[1]Gulf-coast-screen-AUC-filtered-'!M2:M217, 0)</f>
        <v>16</v>
      </c>
      <c r="AI18" t="s">
        <v>104</v>
      </c>
      <c r="AJ18" t="s">
        <v>24</v>
      </c>
      <c r="AK18">
        <f>RANK('[1]Gulf-coast-screen-AUC-filtered-'!N197, '[1]Gulf-coast-screen-AUC-filtered-'!N2:N217, 0)</f>
        <v>16</v>
      </c>
      <c r="AL18" t="s">
        <v>45</v>
      </c>
      <c r="AM18" t="s">
        <v>46</v>
      </c>
      <c r="AN18">
        <f>RANK('[1]Gulf-coast-screen-AUC-filtered-'!O72, '[1]Gulf-coast-screen-AUC-filtered-'!O2:O217, 0)</f>
        <v>16</v>
      </c>
      <c r="AO18" t="s">
        <v>73</v>
      </c>
      <c r="AP18" t="s">
        <v>37</v>
      </c>
      <c r="AQ18">
        <f>RANK('[1]Gulf-coast-screen-AUC-filtered-'!P34, '[1]Gulf-coast-screen-AUC-filtered-'!P2:P217, 0)</f>
        <v>16</v>
      </c>
      <c r="AR18" t="s">
        <v>56</v>
      </c>
      <c r="AS18" t="s">
        <v>24</v>
      </c>
      <c r="AT18">
        <f>RANK('[1]Gulf-coast-screen-AUC-filtered-'!Q6, '[1]Gulf-coast-screen-AUC-filtered-'!Q2:Q217, 0)</f>
        <v>16</v>
      </c>
      <c r="AU18" t="s">
        <v>27</v>
      </c>
      <c r="AV18" t="s">
        <v>24</v>
      </c>
      <c r="AW18">
        <f>RANK('[1]Gulf-coast-screen-AUC-filtered-'!R176, '[1]Gulf-coast-screen-AUC-filtered-'!R2:R217, 0)</f>
        <v>16</v>
      </c>
      <c r="AX18" t="s">
        <v>63</v>
      </c>
      <c r="AY18" t="s">
        <v>64</v>
      </c>
      <c r="AZ18">
        <f>RANK('[1]Gulf-coast-screen-AUC-filtered-'!S194, '[1]Gulf-coast-screen-AUC-filtered-'!S2:S217, 0)</f>
        <v>16</v>
      </c>
      <c r="BA18" t="s">
        <v>57</v>
      </c>
      <c r="BB18" t="s">
        <v>58</v>
      </c>
      <c r="BC18">
        <f>RANK('[1]Gulf-coast-screen-AUC-filtered-'!T117, '[1]Gulf-coast-screen-AUC-filtered-'!T2:T217, 0)</f>
        <v>16</v>
      </c>
      <c r="BD18" t="s">
        <v>23</v>
      </c>
      <c r="BE18" t="s">
        <v>24</v>
      </c>
      <c r="BF18">
        <f>RANK('[1]Gulf-coast-screen-AUC-filtered-'!U197, '[1]Gulf-coast-screen-AUC-filtered-'!U2:U217, 0)</f>
        <v>16</v>
      </c>
      <c r="BG18" t="s">
        <v>45</v>
      </c>
      <c r="BH18" t="s">
        <v>46</v>
      </c>
    </row>
    <row r="19" spans="1:60" x14ac:dyDescent="0.2">
      <c r="A19">
        <f>RANK('[1]Gulf-coast-screen-AUC-filtered-'!B54, '[1]Gulf-coast-screen-AUC-filtered-'!B2:B217, 0)</f>
        <v>17</v>
      </c>
      <c r="B19" t="s">
        <v>44</v>
      </c>
      <c r="C19" t="s">
        <v>24</v>
      </c>
      <c r="D19">
        <f>RANK('[1]Gulf-coast-screen-AUC-filtered-'!C22, '[1]Gulf-coast-screen-AUC-filtered-'!C2:C217, 0)</f>
        <v>17</v>
      </c>
      <c r="E19" t="s">
        <v>81</v>
      </c>
      <c r="F19" t="s">
        <v>52</v>
      </c>
      <c r="G19">
        <v>17</v>
      </c>
      <c r="H19" t="s">
        <v>105</v>
      </c>
      <c r="I19" t="s">
        <v>106</v>
      </c>
      <c r="J19">
        <f>RANK('[1]Gulf-coast-screen-AUC-filtered-'!E28, '[1]Gulf-coast-screen-AUC-filtered-'!E2:E217, 0)</f>
        <v>17</v>
      </c>
      <c r="K19" t="s">
        <v>71</v>
      </c>
      <c r="L19" t="s">
        <v>52</v>
      </c>
      <c r="M19">
        <f>RANK('[1]Gulf-coast-screen-AUC-filtered-'!F40, '[1]Gulf-coast-screen-AUC-filtered-'!F2:F217, 0)</f>
        <v>17</v>
      </c>
      <c r="N19" t="s">
        <v>38</v>
      </c>
      <c r="O19" t="s">
        <v>24</v>
      </c>
      <c r="P19">
        <f>RANK('[1]Gulf-coast-screen-AUC-filtered-'!G201, '[1]Gulf-coast-screen-AUC-filtered-'!G2:G217, 0)</f>
        <v>17</v>
      </c>
      <c r="Q19" t="s">
        <v>72</v>
      </c>
      <c r="R19" t="s">
        <v>24</v>
      </c>
      <c r="S19">
        <f>RANK('[1]Gulf-coast-screen-AUC-filtered-'!H201, '[1]Gulf-coast-screen-AUC-filtered-'!H2:H217, 0)</f>
        <v>17</v>
      </c>
      <c r="T19" t="s">
        <v>72</v>
      </c>
      <c r="U19" t="s">
        <v>24</v>
      </c>
      <c r="V19">
        <f>RANK('[1]Gulf-coast-screen-AUC-filtered-'!I167, '[1]Gulf-coast-screen-AUC-filtered-'!I2:I217, 0)</f>
        <v>17</v>
      </c>
      <c r="W19" t="s">
        <v>39</v>
      </c>
      <c r="X19" t="s">
        <v>40</v>
      </c>
      <c r="Y19">
        <f>RANK('[1]Gulf-coast-screen-AUC-filtered-'!J161, '[1]Gulf-coast-screen-AUC-filtered-'!J2:J217, 0)</f>
        <v>17</v>
      </c>
      <c r="Z19" t="s">
        <v>83</v>
      </c>
      <c r="AA19" t="s">
        <v>84</v>
      </c>
      <c r="AB19">
        <f>RANK('[1]Gulf-coast-screen-AUC-filtered-'!K105, '[1]Gulf-coast-screen-AUC-filtered-'!K2:K217, 0)</f>
        <v>17</v>
      </c>
      <c r="AC19" t="s">
        <v>93</v>
      </c>
      <c r="AD19" t="s">
        <v>37</v>
      </c>
      <c r="AE19">
        <f>RANK('[1]Gulf-coast-screen-AUC-filtered-'!L175, '[1]Gulf-coast-screen-AUC-filtered-'!L2:L217, 0)</f>
        <v>17</v>
      </c>
      <c r="AF19" t="s">
        <v>75</v>
      </c>
      <c r="AG19" t="s">
        <v>35</v>
      </c>
      <c r="AH19">
        <f>RANK('[1]Gulf-coast-screen-AUC-filtered-'!M147, '[1]Gulf-coast-screen-AUC-filtered-'!M2:M217, 0)</f>
        <v>17</v>
      </c>
      <c r="AI19" t="s">
        <v>50</v>
      </c>
      <c r="AJ19" t="s">
        <v>43</v>
      </c>
      <c r="AK19">
        <f>RANK('[1]Gulf-coast-screen-AUC-filtered-'!N167, '[1]Gulf-coast-screen-AUC-filtered-'!N2:N217, 0)</f>
        <v>17</v>
      </c>
      <c r="AL19" t="s">
        <v>39</v>
      </c>
      <c r="AM19" t="s">
        <v>40</v>
      </c>
      <c r="AN19">
        <f>RANK('[1]Gulf-coast-screen-AUC-filtered-'!O11, '[1]Gulf-coast-screen-AUC-filtered-'!O2:O217, 0)</f>
        <v>17</v>
      </c>
      <c r="AO19" t="s">
        <v>30</v>
      </c>
      <c r="AP19" t="s">
        <v>31</v>
      </c>
      <c r="AQ19">
        <f>RANK('[1]Gulf-coast-screen-AUC-filtered-'!P9, '[1]Gulf-coast-screen-AUC-filtered-'!P2:P217, 0)</f>
        <v>17</v>
      </c>
      <c r="AR19" t="s">
        <v>60</v>
      </c>
      <c r="AS19" t="s">
        <v>31</v>
      </c>
      <c r="AT19">
        <f>RANK('[1]Gulf-coast-screen-AUC-filtered-'!Q40, '[1]Gulf-coast-screen-AUC-filtered-'!Q2:Q217, 0)</f>
        <v>17</v>
      </c>
      <c r="AU19" t="s">
        <v>38</v>
      </c>
      <c r="AV19" t="s">
        <v>24</v>
      </c>
      <c r="AW19">
        <f>RANK('[1]Gulf-coast-screen-AUC-filtered-'!R49, '[1]Gulf-coast-screen-AUC-filtered-'!R2:R217, 0)</f>
        <v>17</v>
      </c>
      <c r="AX19" t="s">
        <v>107</v>
      </c>
      <c r="AY19" t="s">
        <v>108</v>
      </c>
      <c r="AZ19">
        <f>RANK('[1]Gulf-coast-screen-AUC-filtered-'!S72, '[1]Gulf-coast-screen-AUC-filtered-'!S2:S217, 0)</f>
        <v>17</v>
      </c>
      <c r="BA19" t="s">
        <v>73</v>
      </c>
      <c r="BB19" t="s">
        <v>37</v>
      </c>
      <c r="BC19">
        <f>RANK('[1]Gulf-coast-screen-AUC-filtered-'!T40, '[1]Gulf-coast-screen-AUC-filtered-'!T2:T217, 0)</f>
        <v>17</v>
      </c>
      <c r="BD19" t="s">
        <v>38</v>
      </c>
      <c r="BE19" t="s">
        <v>24</v>
      </c>
      <c r="BF19">
        <f>RANK('[1]Gulf-coast-screen-AUC-filtered-'!U117, '[1]Gulf-coast-screen-AUC-filtered-'!U2:U217, 0)</f>
        <v>17</v>
      </c>
      <c r="BG19" t="s">
        <v>23</v>
      </c>
      <c r="BH19" t="s">
        <v>24</v>
      </c>
    </row>
    <row r="20" spans="1:60" x14ac:dyDescent="0.2">
      <c r="A20">
        <f>RANK('[1]Gulf-coast-screen-AUC-filtered-'!B161, '[1]Gulf-coast-screen-AUC-filtered-'!B2:B217, 0)</f>
        <v>18</v>
      </c>
      <c r="B20" t="s">
        <v>83</v>
      </c>
      <c r="C20" t="s">
        <v>84</v>
      </c>
      <c r="D20">
        <f>RANK('[1]Gulf-coast-screen-AUC-filtered-'!C21, '[1]Gulf-coast-screen-AUC-filtered-'!C2:C217, 0)</f>
        <v>18</v>
      </c>
      <c r="E20" t="s">
        <v>41</v>
      </c>
      <c r="F20" t="s">
        <v>24</v>
      </c>
      <c r="G20">
        <v>18</v>
      </c>
      <c r="H20" t="s">
        <v>25</v>
      </c>
      <c r="I20" t="s">
        <v>26</v>
      </c>
      <c r="J20">
        <f>RANK('[1]Gulf-coast-screen-AUC-filtered-'!E102, '[1]Gulf-coast-screen-AUC-filtered-'!E2:E217, 0)</f>
        <v>18</v>
      </c>
      <c r="K20" t="s">
        <v>109</v>
      </c>
      <c r="L20" t="s">
        <v>37</v>
      </c>
      <c r="M20">
        <f>RANK('[1]Gulf-coast-screen-AUC-filtered-'!F81, '[1]Gulf-coast-screen-AUC-filtered-'!F2:F217, 0)</f>
        <v>18</v>
      </c>
      <c r="N20" t="s">
        <v>55</v>
      </c>
      <c r="O20" t="s">
        <v>46</v>
      </c>
      <c r="P20">
        <f>RANK('[1]Gulf-coast-screen-AUC-filtered-'!G204, '[1]Gulf-coast-screen-AUC-filtered-'!G2:G217, 0)</f>
        <v>18</v>
      </c>
      <c r="Q20" t="s">
        <v>68</v>
      </c>
      <c r="R20" t="s">
        <v>35</v>
      </c>
      <c r="S20">
        <f>RANK('[1]Gulf-coast-screen-AUC-filtered-'!H152, '[1]Gulf-coast-screen-AUC-filtered-'!H2:H217, 0)</f>
        <v>18</v>
      </c>
      <c r="T20" t="s">
        <v>110</v>
      </c>
      <c r="U20" t="s">
        <v>26</v>
      </c>
      <c r="V20">
        <f>RANK('[1]Gulf-coast-screen-AUC-filtered-'!I74, '[1]Gulf-coast-screen-AUC-filtered-'!I2:I217, 0)</f>
        <v>18</v>
      </c>
      <c r="W20" t="s">
        <v>36</v>
      </c>
      <c r="X20" t="s">
        <v>37</v>
      </c>
      <c r="Y20">
        <f>RANK('[1]Gulf-coast-screen-AUC-filtered-'!J101, '[1]Gulf-coast-screen-AUC-filtered-'!J2:J217, 0)</f>
        <v>18</v>
      </c>
      <c r="Z20" t="s">
        <v>94</v>
      </c>
      <c r="AA20" t="s">
        <v>95</v>
      </c>
      <c r="AB20">
        <f>RANK('[1]Gulf-coast-screen-AUC-filtered-'!K186, '[1]Gulf-coast-screen-AUC-filtered-'!K2:K217, 0)</f>
        <v>18</v>
      </c>
      <c r="AC20" t="s">
        <v>76</v>
      </c>
      <c r="AD20" t="s">
        <v>37</v>
      </c>
      <c r="AE20">
        <f>RANK('[1]Gulf-coast-screen-AUC-filtered-'!L11, '[1]Gulf-coast-screen-AUC-filtered-'!L2:L217, 0)</f>
        <v>18</v>
      </c>
      <c r="AF20" t="s">
        <v>30</v>
      </c>
      <c r="AG20" t="s">
        <v>31</v>
      </c>
      <c r="AH20">
        <f>RANK('[1]Gulf-coast-screen-AUC-filtered-'!M66, '[1]Gulf-coast-screen-AUC-filtered-'!M2:M217, 0)</f>
        <v>18</v>
      </c>
      <c r="AI20" t="s">
        <v>80</v>
      </c>
      <c r="AJ20" t="s">
        <v>31</v>
      </c>
      <c r="AK20">
        <f>RANK('[1]Gulf-coast-screen-AUC-filtered-'!N147, '[1]Gulf-coast-screen-AUC-filtered-'!N2:N217, 0)</f>
        <v>18</v>
      </c>
      <c r="AL20" t="s">
        <v>50</v>
      </c>
      <c r="AM20" t="s">
        <v>43</v>
      </c>
      <c r="AN20">
        <f>RANK('[1]Gulf-coast-screen-AUC-filtered-'!O138, '[1]Gulf-coast-screen-AUC-filtered-'!O2:O217, 0)</f>
        <v>18</v>
      </c>
      <c r="AO20" t="s">
        <v>61</v>
      </c>
      <c r="AP20" t="s">
        <v>62</v>
      </c>
      <c r="AQ20">
        <f>RANK('[1]Gulf-coast-screen-AUC-filtered-'!P117, '[1]Gulf-coast-screen-AUC-filtered-'!P2:P217, 0)</f>
        <v>18</v>
      </c>
      <c r="AR20" t="s">
        <v>23</v>
      </c>
      <c r="AS20" t="s">
        <v>24</v>
      </c>
      <c r="AT20">
        <f>RANK('[1]Gulf-coast-screen-AUC-filtered-'!Q9, '[1]Gulf-coast-screen-AUC-filtered-'!Q2:Q217, 0)</f>
        <v>18</v>
      </c>
      <c r="AU20" t="s">
        <v>60</v>
      </c>
      <c r="AV20" t="s">
        <v>31</v>
      </c>
      <c r="AW20">
        <f>RANK('[1]Gulf-coast-screen-AUC-filtered-'!R186, '[1]Gulf-coast-screen-AUC-filtered-'!R2:R217, 0)</f>
        <v>18</v>
      </c>
      <c r="AX20" t="s">
        <v>76</v>
      </c>
      <c r="AY20" t="s">
        <v>37</v>
      </c>
      <c r="AZ20">
        <f>RANK('[1]Gulf-coast-screen-AUC-filtered-'!S147, '[1]Gulf-coast-screen-AUC-filtered-'!S2:S217, 0)</f>
        <v>18</v>
      </c>
      <c r="BA20" t="s">
        <v>50</v>
      </c>
      <c r="BB20" t="s">
        <v>43</v>
      </c>
      <c r="BC20">
        <f>RANK('[1]Gulf-coast-screen-AUC-filtered-'!T73, '[1]Gulf-coast-screen-AUC-filtered-'!T2:T217, 0)</f>
        <v>18</v>
      </c>
      <c r="BD20" t="s">
        <v>70</v>
      </c>
      <c r="BE20" t="s">
        <v>37</v>
      </c>
      <c r="BF20">
        <f>RANK('[1]Gulf-coast-screen-AUC-filtered-'!U6, '[1]Gulf-coast-screen-AUC-filtered-'!U2:U217, 0)</f>
        <v>18</v>
      </c>
      <c r="BG20" t="s">
        <v>27</v>
      </c>
      <c r="BH20" t="s">
        <v>24</v>
      </c>
    </row>
    <row r="21" spans="1:60" x14ac:dyDescent="0.2">
      <c r="A21">
        <f>RANK('[1]Gulf-coast-screen-AUC-filtered-'!B32, '[1]Gulf-coast-screen-AUC-filtered-'!B2:B217, 0)</f>
        <v>19</v>
      </c>
      <c r="B21" t="s">
        <v>96</v>
      </c>
      <c r="C21" t="s">
        <v>37</v>
      </c>
      <c r="D21">
        <f>RANK('[1]Gulf-coast-screen-AUC-filtered-'!C203, '[1]Gulf-coast-screen-AUC-filtered-'!C2:C217, 0)</f>
        <v>19</v>
      </c>
      <c r="E21" t="s">
        <v>86</v>
      </c>
      <c r="F21" t="s">
        <v>43</v>
      </c>
      <c r="G21">
        <v>19</v>
      </c>
      <c r="H21" t="s">
        <v>61</v>
      </c>
      <c r="I21" t="s">
        <v>62</v>
      </c>
      <c r="J21">
        <f>RANK('[1]Gulf-coast-screen-AUC-filtered-'!E208, '[1]Gulf-coast-screen-AUC-filtered-'!E2:E217, 0)</f>
        <v>19</v>
      </c>
      <c r="K21" t="s">
        <v>111</v>
      </c>
      <c r="L21" t="s">
        <v>64</v>
      </c>
      <c r="M21">
        <f>RANK('[1]Gulf-coast-screen-AUC-filtered-'!F75, '[1]Gulf-coast-screen-AUC-filtered-'!F2:F217, 0)</f>
        <v>19</v>
      </c>
      <c r="N21" t="s">
        <v>42</v>
      </c>
      <c r="O21" t="s">
        <v>24</v>
      </c>
      <c r="P21">
        <f>RANK('[1]Gulf-coast-screen-AUC-filtered-'!G176, '[1]Gulf-coast-screen-AUC-filtered-'!G2:G217, 0)</f>
        <v>19</v>
      </c>
      <c r="Q21" t="s">
        <v>63</v>
      </c>
      <c r="R21" t="s">
        <v>64</v>
      </c>
      <c r="S21">
        <f>RANK('[1]Gulf-coast-screen-AUC-filtered-'!H100, '[1]Gulf-coast-screen-AUC-filtered-'!H2:H217, 0)</f>
        <v>19</v>
      </c>
      <c r="T21" t="s">
        <v>97</v>
      </c>
      <c r="U21" t="s">
        <v>98</v>
      </c>
      <c r="V21">
        <f>RANK('[1]Gulf-coast-screen-AUC-filtered-'!I204, '[1]Gulf-coast-screen-AUC-filtered-'!I2:I217, 0)</f>
        <v>19</v>
      </c>
      <c r="W21" t="s">
        <v>68</v>
      </c>
      <c r="X21" t="s">
        <v>35</v>
      </c>
      <c r="Y21">
        <f>RANK('[1]Gulf-coast-screen-AUC-filtered-'!J9, '[1]Gulf-coast-screen-AUC-filtered-'!J2:J217, 0)</f>
        <v>19</v>
      </c>
      <c r="Z21" t="s">
        <v>60</v>
      </c>
      <c r="AA21" t="s">
        <v>31</v>
      </c>
      <c r="AB21">
        <f>RANK('[1]Gulf-coast-screen-AUC-filtered-'!K28, '[1]Gulf-coast-screen-AUC-filtered-'!K2:K217, 0)</f>
        <v>19</v>
      </c>
      <c r="AC21" t="s">
        <v>71</v>
      </c>
      <c r="AD21" t="s">
        <v>52</v>
      </c>
      <c r="AE21">
        <f>RANK('[1]Gulf-coast-screen-AUC-filtered-'!L72, '[1]Gulf-coast-screen-AUC-filtered-'!L2:L217, 0)</f>
        <v>19</v>
      </c>
      <c r="AF21" t="s">
        <v>73</v>
      </c>
      <c r="AG21" t="s">
        <v>37</v>
      </c>
      <c r="AH21">
        <f>RANK('[1]Gulf-coast-screen-AUC-filtered-'!M176, '[1]Gulf-coast-screen-AUC-filtered-'!M2:M217, 0)</f>
        <v>19</v>
      </c>
      <c r="AI21" t="s">
        <v>63</v>
      </c>
      <c r="AJ21" t="s">
        <v>64</v>
      </c>
      <c r="AK21">
        <f>RANK('[1]Gulf-coast-screen-AUC-filtered-'!N150, '[1]Gulf-coast-screen-AUC-filtered-'!N2:N217, 0)</f>
        <v>19</v>
      </c>
      <c r="AL21" t="s">
        <v>112</v>
      </c>
      <c r="AM21" t="s">
        <v>52</v>
      </c>
      <c r="AN21">
        <f>RANK('[1]Gulf-coast-screen-AUC-filtered-'!O94, '[1]Gulf-coast-screen-AUC-filtered-'!O2:O217, 0)</f>
        <v>19</v>
      </c>
      <c r="AO21" t="s">
        <v>48</v>
      </c>
      <c r="AP21" t="s">
        <v>24</v>
      </c>
      <c r="AQ21">
        <f>RANK('[1]Gulf-coast-screen-AUC-filtered-'!P167, '[1]Gulf-coast-screen-AUC-filtered-'!P2:P217, 0)</f>
        <v>19</v>
      </c>
      <c r="AR21" t="s">
        <v>39</v>
      </c>
      <c r="AS21" t="s">
        <v>40</v>
      </c>
      <c r="AT21">
        <f>RANK('[1]Gulf-coast-screen-AUC-filtered-'!Q194, '[1]Gulf-coast-screen-AUC-filtered-'!Q2:Q217, 0)</f>
        <v>19</v>
      </c>
      <c r="AU21" t="s">
        <v>57</v>
      </c>
      <c r="AV21" t="s">
        <v>58</v>
      </c>
      <c r="AW21">
        <f>RANK('[1]Gulf-coast-screen-AUC-filtered-'!R200, '[1]Gulf-coast-screen-AUC-filtered-'!R2:R217, 0)</f>
        <v>19</v>
      </c>
      <c r="AX21" t="s">
        <v>105</v>
      </c>
      <c r="AY21" t="s">
        <v>106</v>
      </c>
      <c r="AZ21">
        <f>RANK('[1]Gulf-coast-screen-AUC-filtered-'!S190, '[1]Gulf-coast-screen-AUC-filtered-'!S2:S217, 0)</f>
        <v>19</v>
      </c>
      <c r="BA21" t="s">
        <v>113</v>
      </c>
      <c r="BB21" t="s">
        <v>114</v>
      </c>
      <c r="BC21">
        <f>RANK('[1]Gulf-coast-screen-AUC-filtered-'!T11, '[1]Gulf-coast-screen-AUC-filtered-'!T2:T217, 0)</f>
        <v>19</v>
      </c>
      <c r="BD21" t="s">
        <v>30</v>
      </c>
      <c r="BE21" t="s">
        <v>31</v>
      </c>
      <c r="BF21">
        <f>RANK('[1]Gulf-coast-screen-AUC-filtered-'!U176, '[1]Gulf-coast-screen-AUC-filtered-'!U2:U217, 0)</f>
        <v>19</v>
      </c>
      <c r="BG21" t="s">
        <v>63</v>
      </c>
      <c r="BH21" t="s">
        <v>64</v>
      </c>
    </row>
    <row r="22" spans="1:60" x14ac:dyDescent="0.2">
      <c r="A22">
        <f>RANK('[1]Gulf-coast-screen-AUC-filtered-'!B183, '[1]Gulf-coast-screen-AUC-filtered-'!B2:B217, 0)</f>
        <v>20</v>
      </c>
      <c r="B22" t="s">
        <v>47</v>
      </c>
      <c r="C22" t="s">
        <v>35</v>
      </c>
      <c r="D22">
        <f>RANK('[1]Gulf-coast-screen-AUC-filtered-'!C61, '[1]Gulf-coast-screen-AUC-filtered-'!C2:C217, 0)</f>
        <v>20</v>
      </c>
      <c r="E22" t="s">
        <v>66</v>
      </c>
      <c r="F22" t="s">
        <v>52</v>
      </c>
      <c r="G22">
        <v>20</v>
      </c>
      <c r="H22" t="s">
        <v>65</v>
      </c>
      <c r="I22" t="s">
        <v>33</v>
      </c>
      <c r="J22">
        <f>RANK('[1]Gulf-coast-screen-AUC-filtered-'!E40, '[1]Gulf-coast-screen-AUC-filtered-'!E2:E217, 0)</f>
        <v>20</v>
      </c>
      <c r="K22" t="s">
        <v>38</v>
      </c>
      <c r="L22" t="s">
        <v>24</v>
      </c>
      <c r="M22">
        <f>RANK('[1]Gulf-coast-screen-AUC-filtered-'!F74, '[1]Gulf-coast-screen-AUC-filtered-'!F2:F217, 0)</f>
        <v>20</v>
      </c>
      <c r="N22" t="s">
        <v>36</v>
      </c>
      <c r="O22" t="s">
        <v>37</v>
      </c>
      <c r="P22">
        <f>RANK('[1]Gulf-coast-screen-AUC-filtered-'!G138, '[1]Gulf-coast-screen-AUC-filtered-'!G2:G217, 0)</f>
        <v>20</v>
      </c>
      <c r="Q22" t="s">
        <v>61</v>
      </c>
      <c r="R22" t="s">
        <v>62</v>
      </c>
      <c r="S22">
        <f>RANK('[1]Gulf-coast-screen-AUC-filtered-'!H186, '[1]Gulf-coast-screen-AUC-filtered-'!H2:H217, 0)</f>
        <v>20</v>
      </c>
      <c r="T22" t="s">
        <v>76</v>
      </c>
      <c r="U22" t="s">
        <v>37</v>
      </c>
      <c r="V22">
        <f>RANK('[1]Gulf-coast-screen-AUC-filtered-'!I161, '[1]Gulf-coast-screen-AUC-filtered-'!I2:I217, 0)</f>
        <v>20</v>
      </c>
      <c r="W22" t="s">
        <v>83</v>
      </c>
      <c r="X22" t="s">
        <v>84</v>
      </c>
      <c r="Y22">
        <f>RANK('[1]Gulf-coast-screen-AUC-filtered-'!J118, '[1]Gulf-coast-screen-AUC-filtered-'!J2:J217, 0)</f>
        <v>20</v>
      </c>
      <c r="Z22" t="s">
        <v>101</v>
      </c>
      <c r="AA22" t="s">
        <v>24</v>
      </c>
      <c r="AB22">
        <f>RANK('[1]Gulf-coast-screen-AUC-filtered-'!K48, '[1]Gulf-coast-screen-AUC-filtered-'!K2:K217, 0)</f>
        <v>20</v>
      </c>
      <c r="AC22" t="s">
        <v>82</v>
      </c>
      <c r="AD22" t="s">
        <v>24</v>
      </c>
      <c r="AE22">
        <f>RANK('[1]Gulf-coast-screen-AUC-filtered-'!L9, '[1]Gulf-coast-screen-AUC-filtered-'!L2:L217, 0)</f>
        <v>20</v>
      </c>
      <c r="AF22" t="s">
        <v>60</v>
      </c>
      <c r="AG22" t="s">
        <v>31</v>
      </c>
      <c r="AH22">
        <f>RANK('[1]Gulf-coast-screen-AUC-filtered-'!M6, '[1]Gulf-coast-screen-AUC-filtered-'!M2:M217, 0)</f>
        <v>20</v>
      </c>
      <c r="AI22" t="s">
        <v>27</v>
      </c>
      <c r="AJ22" t="s">
        <v>24</v>
      </c>
      <c r="AK22">
        <f>RANK('[1]Gulf-coast-screen-AUC-filtered-'!N74, '[1]Gulf-coast-screen-AUC-filtered-'!N2:N217, 0)</f>
        <v>20</v>
      </c>
      <c r="AL22" t="s">
        <v>36</v>
      </c>
      <c r="AM22" t="s">
        <v>37</v>
      </c>
      <c r="AN22">
        <f>RANK('[1]Gulf-coast-screen-AUC-filtered-'!O176, '[1]Gulf-coast-screen-AUC-filtered-'!O2:O217, 0)</f>
        <v>20</v>
      </c>
      <c r="AO22" t="s">
        <v>63</v>
      </c>
      <c r="AP22" t="s">
        <v>64</v>
      </c>
      <c r="AQ22">
        <f>RANK('[1]Gulf-coast-screen-AUC-filtered-'!P21, '[1]Gulf-coast-screen-AUC-filtered-'!P2:P217, 0)</f>
        <v>20</v>
      </c>
      <c r="AR22" t="s">
        <v>41</v>
      </c>
      <c r="AS22" t="s">
        <v>24</v>
      </c>
      <c r="AT22">
        <f>RANK('[1]Gulf-coast-screen-AUC-filtered-'!Q7, '[1]Gulf-coast-screen-AUC-filtered-'!Q2:Q217, 0)</f>
        <v>20</v>
      </c>
      <c r="AU22" t="s">
        <v>85</v>
      </c>
      <c r="AV22" t="s">
        <v>46</v>
      </c>
      <c r="AW22">
        <f>RANK('[1]Gulf-coast-screen-AUC-filtered-'!R196, '[1]Gulf-coast-screen-AUC-filtered-'!R2:R217, 0)</f>
        <v>20</v>
      </c>
      <c r="AX22" t="s">
        <v>102</v>
      </c>
      <c r="AY22" t="s">
        <v>103</v>
      </c>
      <c r="AZ22">
        <f>RANK('[1]Gulf-coast-screen-AUC-filtered-'!S176, '[1]Gulf-coast-screen-AUC-filtered-'!S2:S217, 0)</f>
        <v>20</v>
      </c>
      <c r="BA22" t="s">
        <v>63</v>
      </c>
      <c r="BB22" t="s">
        <v>64</v>
      </c>
      <c r="BC22">
        <f>RANK('[1]Gulf-coast-screen-AUC-filtered-'!T201, '[1]Gulf-coast-screen-AUC-filtered-'!T2:T217, 0)</f>
        <v>20</v>
      </c>
      <c r="BD22" t="s">
        <v>72</v>
      </c>
      <c r="BE22" t="s">
        <v>24</v>
      </c>
      <c r="BF22">
        <f>RANK('[1]Gulf-coast-screen-AUC-filtered-'!U203, '[1]Gulf-coast-screen-AUC-filtered-'!U2:U217, 0)</f>
        <v>20</v>
      </c>
      <c r="BG22" t="s">
        <v>86</v>
      </c>
      <c r="BH22" t="s">
        <v>43</v>
      </c>
    </row>
    <row r="23" spans="1:60" x14ac:dyDescent="0.2">
      <c r="A23">
        <f>RANK('[1]Gulf-coast-screen-AUC-filtered-'!B59, '[1]Gulf-coast-screen-AUC-filtered-'!B2:B217, 0)</f>
        <v>21</v>
      </c>
      <c r="B23" t="s">
        <v>28</v>
      </c>
      <c r="C23" t="s">
        <v>29</v>
      </c>
      <c r="D23">
        <f>RANK('[1]Gulf-coast-screen-AUC-filtered-'!C167, '[1]Gulf-coast-screen-AUC-filtered-'!C2:C217, 0)</f>
        <v>21</v>
      </c>
      <c r="E23" t="s">
        <v>39</v>
      </c>
      <c r="F23" t="s">
        <v>40</v>
      </c>
      <c r="G23">
        <v>21</v>
      </c>
      <c r="H23" t="s">
        <v>86</v>
      </c>
      <c r="I23" t="s">
        <v>43</v>
      </c>
      <c r="J23">
        <f>RANK('[1]Gulf-coast-screen-AUC-filtered-'!E216, '[1]Gulf-coast-screen-AUC-filtered-'!E2:E217, 0)</f>
        <v>21</v>
      </c>
      <c r="K23" t="s">
        <v>115</v>
      </c>
      <c r="L23" t="s">
        <v>116</v>
      </c>
      <c r="M23">
        <f>RANK('[1]Gulf-coast-screen-AUC-filtered-'!F117, '[1]Gulf-coast-screen-AUC-filtered-'!F2:F217, 0)</f>
        <v>21</v>
      </c>
      <c r="N23" t="s">
        <v>23</v>
      </c>
      <c r="O23" t="s">
        <v>24</v>
      </c>
      <c r="P23">
        <f>RANK('[1]Gulf-coast-screen-AUC-filtered-'!G194, '[1]Gulf-coast-screen-AUC-filtered-'!G2:G217, 0)</f>
        <v>21</v>
      </c>
      <c r="Q23" t="s">
        <v>57</v>
      </c>
      <c r="R23" t="s">
        <v>58</v>
      </c>
      <c r="S23">
        <f>RANK('[1]Gulf-coast-screen-AUC-filtered-'!H62, '[1]Gulf-coast-screen-AUC-filtered-'!H2:H217, 0)</f>
        <v>21</v>
      </c>
      <c r="T23" t="s">
        <v>34</v>
      </c>
      <c r="U23" t="s">
        <v>35</v>
      </c>
      <c r="V23">
        <f>RANK('[1]Gulf-coast-screen-AUC-filtered-'!I81, '[1]Gulf-coast-screen-AUC-filtered-'!I2:I217, 0)</f>
        <v>21</v>
      </c>
      <c r="W23" t="s">
        <v>55</v>
      </c>
      <c r="X23" t="s">
        <v>46</v>
      </c>
      <c r="Y23">
        <f>RANK('[1]Gulf-coast-screen-AUC-filtered-'!J94, '[1]Gulf-coast-screen-AUC-filtered-'!J2:J217, 0)</f>
        <v>21</v>
      </c>
      <c r="Z23" t="s">
        <v>48</v>
      </c>
      <c r="AA23" t="s">
        <v>24</v>
      </c>
      <c r="AB23">
        <f>RANK('[1]Gulf-coast-screen-AUC-filtered-'!K9, '[1]Gulf-coast-screen-AUC-filtered-'!K2:K217, 0)</f>
        <v>21</v>
      </c>
      <c r="AC23" t="s">
        <v>60</v>
      </c>
      <c r="AD23" t="s">
        <v>31</v>
      </c>
      <c r="AE23">
        <f>RANK('[1]Gulf-coast-screen-AUC-filtered-'!L74, '[1]Gulf-coast-screen-AUC-filtered-'!L2:L217, 0)</f>
        <v>21</v>
      </c>
      <c r="AF23" t="s">
        <v>36</v>
      </c>
      <c r="AG23" t="s">
        <v>37</v>
      </c>
      <c r="AH23">
        <f>RANK('[1]Gulf-coast-screen-AUC-filtered-'!M29, '[1]Gulf-coast-screen-AUC-filtered-'!M2:M217, 0)</f>
        <v>21</v>
      </c>
      <c r="AI23" t="s">
        <v>100</v>
      </c>
      <c r="AJ23" t="s">
        <v>24</v>
      </c>
      <c r="AK23">
        <f>RANK('[1]Gulf-coast-screen-AUC-filtered-'!N81, '[1]Gulf-coast-screen-AUC-filtered-'!N2:N217, 0)</f>
        <v>21</v>
      </c>
      <c r="AL23" t="s">
        <v>55</v>
      </c>
      <c r="AM23" t="s">
        <v>46</v>
      </c>
      <c r="AN23">
        <f>RANK('[1]Gulf-coast-screen-AUC-filtered-'!O118, '[1]Gulf-coast-screen-AUC-filtered-'!O2:O217, 0)</f>
        <v>21</v>
      </c>
      <c r="AO23" t="s">
        <v>101</v>
      </c>
      <c r="AP23" t="s">
        <v>24</v>
      </c>
      <c r="AQ23">
        <f>RANK('[1]Gulf-coast-screen-AUC-filtered-'!P61, '[1]Gulf-coast-screen-AUC-filtered-'!P2:P217, 0)</f>
        <v>21</v>
      </c>
      <c r="AR23" t="s">
        <v>66</v>
      </c>
      <c r="AS23" t="s">
        <v>52</v>
      </c>
      <c r="AT23">
        <f>RANK('[1]Gulf-coast-screen-AUC-filtered-'!Q43, '[1]Gulf-coast-screen-AUC-filtered-'!Q2:Q217, 0)</f>
        <v>21</v>
      </c>
      <c r="AU23" t="s">
        <v>92</v>
      </c>
      <c r="AV23" t="s">
        <v>52</v>
      </c>
      <c r="AW23">
        <f>RANK('[1]Gulf-coast-screen-AUC-filtered-'!R147, '[1]Gulf-coast-screen-AUC-filtered-'!R2:R217, 0)</f>
        <v>21</v>
      </c>
      <c r="AX23" t="s">
        <v>50</v>
      </c>
      <c r="AY23" t="s">
        <v>43</v>
      </c>
      <c r="AZ23">
        <f>RANK('[1]Gulf-coast-screen-AUC-filtered-'!S9, '[1]Gulf-coast-screen-AUC-filtered-'!S2:S217, 0)</f>
        <v>21</v>
      </c>
      <c r="BA23" t="s">
        <v>60</v>
      </c>
      <c r="BB23" t="s">
        <v>31</v>
      </c>
      <c r="BC23">
        <f>RANK('[1]Gulf-coast-screen-AUC-filtered-'!T147, '[1]Gulf-coast-screen-AUC-filtered-'!T2:T217, 0)</f>
        <v>21</v>
      </c>
      <c r="BD23" t="s">
        <v>50</v>
      </c>
      <c r="BE23" t="s">
        <v>43</v>
      </c>
      <c r="BF23">
        <f>RANK('[1]Gulf-coast-screen-AUC-filtered-'!U94, '[1]Gulf-coast-screen-AUC-filtered-'!U2:U217, 0)</f>
        <v>21</v>
      </c>
      <c r="BG23" t="s">
        <v>48</v>
      </c>
      <c r="BH23" t="s">
        <v>24</v>
      </c>
    </row>
    <row r="24" spans="1:60" x14ac:dyDescent="0.2">
      <c r="A24">
        <f>RANK('[1]Gulf-coast-screen-AUC-filtered-'!B77, '[1]Gulf-coast-screen-AUC-filtered-'!B2:B217, 0)</f>
        <v>22</v>
      </c>
      <c r="B24" t="s">
        <v>51</v>
      </c>
      <c r="C24" t="s">
        <v>52</v>
      </c>
      <c r="D24">
        <f>RANK('[1]Gulf-coast-screen-AUC-filtered-'!C47, '[1]Gulf-coast-screen-AUC-filtered-'!C2:C217, 0)</f>
        <v>22</v>
      </c>
      <c r="E24" t="s">
        <v>79</v>
      </c>
      <c r="F24" t="s">
        <v>52</v>
      </c>
      <c r="G24">
        <v>22</v>
      </c>
      <c r="H24" t="s">
        <v>109</v>
      </c>
      <c r="I24" t="s">
        <v>37</v>
      </c>
      <c r="J24">
        <f>RANK('[1]Gulf-coast-screen-AUC-filtered-'!E183, '[1]Gulf-coast-screen-AUC-filtered-'!E2:E217, 0)</f>
        <v>22</v>
      </c>
      <c r="K24" t="s">
        <v>47</v>
      </c>
      <c r="L24" t="s">
        <v>35</v>
      </c>
      <c r="M24">
        <f>RANK('[1]Gulf-coast-screen-AUC-filtered-'!F161, '[1]Gulf-coast-screen-AUC-filtered-'!F2:F217, 0)</f>
        <v>22</v>
      </c>
      <c r="N24" t="s">
        <v>83</v>
      </c>
      <c r="O24" t="s">
        <v>84</v>
      </c>
      <c r="P24">
        <f>RANK('[1]Gulf-coast-screen-AUC-filtered-'!G118, '[1]Gulf-coast-screen-AUC-filtered-'!G2:G217, 0)</f>
        <v>22</v>
      </c>
      <c r="Q24" t="s">
        <v>101</v>
      </c>
      <c r="R24" t="s">
        <v>24</v>
      </c>
      <c r="S24">
        <f>RANK('[1]Gulf-coast-screen-AUC-filtered-'!H183, '[1]Gulf-coast-screen-AUC-filtered-'!H2:H217, 0)</f>
        <v>22</v>
      </c>
      <c r="T24" t="s">
        <v>47</v>
      </c>
      <c r="U24" t="s">
        <v>35</v>
      </c>
      <c r="V24">
        <f>RANK('[1]Gulf-coast-screen-AUC-filtered-'!I183, '[1]Gulf-coast-screen-AUC-filtered-'!I2:I217, 0)</f>
        <v>22</v>
      </c>
      <c r="W24" t="s">
        <v>47</v>
      </c>
      <c r="X24" t="s">
        <v>35</v>
      </c>
      <c r="Y24">
        <f>RANK('[1]Gulf-coast-screen-AUC-filtered-'!J48, '[1]Gulf-coast-screen-AUC-filtered-'!J2:J217, 0)</f>
        <v>22</v>
      </c>
      <c r="Z24" t="s">
        <v>82</v>
      </c>
      <c r="AA24" t="s">
        <v>117</v>
      </c>
      <c r="AB24">
        <f>RANK('[1]Gulf-coast-screen-AUC-filtered-'!K203, '[1]Gulf-coast-screen-AUC-filtered-'!K2:K217, 0)</f>
        <v>22</v>
      </c>
      <c r="AC24" t="s">
        <v>86</v>
      </c>
      <c r="AD24" t="s">
        <v>43</v>
      </c>
      <c r="AE24">
        <f>RANK('[1]Gulf-coast-screen-AUC-filtered-'!L81, '[1]Gulf-coast-screen-AUC-filtered-'!L2:L217, 0)</f>
        <v>22</v>
      </c>
      <c r="AF24" t="s">
        <v>55</v>
      </c>
      <c r="AG24" t="s">
        <v>46</v>
      </c>
      <c r="AH24">
        <f>RANK('[1]Gulf-coast-screen-AUC-filtered-'!M194, '[1]Gulf-coast-screen-AUC-filtered-'!M2:M217, 0)</f>
        <v>22</v>
      </c>
      <c r="AI24" t="s">
        <v>57</v>
      </c>
      <c r="AJ24" t="s">
        <v>58</v>
      </c>
      <c r="AK24">
        <f>RANK('[1]Gulf-coast-screen-AUC-filtered-'!N76, '[1]Gulf-coast-screen-AUC-filtered-'!N2:N217, 0)</f>
        <v>22</v>
      </c>
      <c r="AL24" t="s">
        <v>59</v>
      </c>
      <c r="AM24" t="s">
        <v>26</v>
      </c>
      <c r="AN24">
        <f>RANK('[1]Gulf-coast-screen-AUC-filtered-'!O74, '[1]Gulf-coast-screen-AUC-filtered-'!O2:O217, 0)</f>
        <v>22</v>
      </c>
      <c r="AO24" t="s">
        <v>36</v>
      </c>
      <c r="AP24" t="s">
        <v>37</v>
      </c>
      <c r="AQ24">
        <f>RANK('[1]Gulf-coast-screen-AUC-filtered-'!P176, '[1]Gulf-coast-screen-AUC-filtered-'!P2:P217, 0)</f>
        <v>22</v>
      </c>
      <c r="AR24" t="s">
        <v>63</v>
      </c>
      <c r="AS24" t="s">
        <v>64</v>
      </c>
      <c r="AT24">
        <f>RANK('[1]Gulf-coast-screen-AUC-filtered-'!Q150, '[1]Gulf-coast-screen-AUC-filtered-'!Q2:Q217, 0)</f>
        <v>22</v>
      </c>
      <c r="AU24" t="s">
        <v>112</v>
      </c>
      <c r="AV24" t="s">
        <v>52</v>
      </c>
      <c r="AW24">
        <f>RANK('[1]Gulf-coast-screen-AUC-filtered-'!R201, '[1]Gulf-coast-screen-AUC-filtered-'!R2:R217, 0)</f>
        <v>22</v>
      </c>
      <c r="AX24" t="s">
        <v>72</v>
      </c>
      <c r="AY24" t="s">
        <v>24</v>
      </c>
      <c r="AZ24">
        <f>RANK('[1]Gulf-coast-screen-AUC-filtered-'!S203, '[1]Gulf-coast-screen-AUC-filtered-'!S2:S217, 0)</f>
        <v>22</v>
      </c>
      <c r="BA24" t="s">
        <v>86</v>
      </c>
      <c r="BB24" t="s">
        <v>43</v>
      </c>
      <c r="BC24">
        <f>RANK('[1]Gulf-coast-screen-AUC-filtered-'!T7, '[1]Gulf-coast-screen-AUC-filtered-'!T2:T217, 0)</f>
        <v>22</v>
      </c>
      <c r="BD24" t="s">
        <v>85</v>
      </c>
      <c r="BE24" t="s">
        <v>46</v>
      </c>
      <c r="BF24">
        <f>RANK('[1]Gulf-coast-screen-AUC-filtered-'!U76, '[1]Gulf-coast-screen-AUC-filtered-'!U2:U217, 0)</f>
        <v>22</v>
      </c>
      <c r="BG24" t="s">
        <v>59</v>
      </c>
      <c r="BH24" t="s">
        <v>26</v>
      </c>
    </row>
    <row r="25" spans="1:60" x14ac:dyDescent="0.2">
      <c r="A25">
        <f>RANK('[1]Gulf-coast-screen-AUC-filtered-'!B133, '[1]Gulf-coast-screen-AUC-filtered-'!B2:B217, 0)</f>
        <v>23</v>
      </c>
      <c r="B25" t="s">
        <v>118</v>
      </c>
      <c r="C25" t="s">
        <v>24</v>
      </c>
      <c r="D25">
        <f>RANK('[1]Gulf-coast-screen-AUC-filtered-'!C126, '[1]Gulf-coast-screen-AUC-filtered-'!C2:C217, 0)</f>
        <v>23</v>
      </c>
      <c r="E25" t="s">
        <v>99</v>
      </c>
      <c r="F25" t="s">
        <v>33</v>
      </c>
      <c r="G25">
        <v>23</v>
      </c>
      <c r="H25" t="s">
        <v>71</v>
      </c>
      <c r="I25" t="s">
        <v>52</v>
      </c>
      <c r="J25">
        <f>RANK('[1]Gulf-coast-screen-AUC-filtered-'!E9, '[1]Gulf-coast-screen-AUC-filtered-'!E2:E217, 0)</f>
        <v>23</v>
      </c>
      <c r="K25" t="s">
        <v>60</v>
      </c>
      <c r="L25" t="s">
        <v>31</v>
      </c>
      <c r="M25">
        <f>RANK('[1]Gulf-coast-screen-AUC-filtered-'!F197, '[1]Gulf-coast-screen-AUC-filtered-'!F2:F217, 0)</f>
        <v>23</v>
      </c>
      <c r="N25" t="s">
        <v>45</v>
      </c>
      <c r="O25" t="s">
        <v>46</v>
      </c>
      <c r="P25">
        <f>RANK('[1]Gulf-coast-screen-AUC-filtered-'!G157, '[1]Gulf-coast-screen-AUC-filtered-'!G2:G217, 0)</f>
        <v>23</v>
      </c>
      <c r="Q25" t="s">
        <v>119</v>
      </c>
      <c r="R25" t="s">
        <v>33</v>
      </c>
      <c r="S25">
        <f>RANK('[1]Gulf-coast-screen-AUC-filtered-'!H48, '[1]Gulf-coast-screen-AUC-filtered-'!H2:H217, 0)</f>
        <v>23</v>
      </c>
      <c r="T25" t="s">
        <v>82</v>
      </c>
      <c r="U25" t="s">
        <v>24</v>
      </c>
      <c r="V25">
        <f>RANK('[1]Gulf-coast-screen-AUC-filtered-'!I28, '[1]Gulf-coast-screen-AUC-filtered-'!I2:I217, 0)</f>
        <v>23</v>
      </c>
      <c r="W25" t="s">
        <v>71</v>
      </c>
      <c r="X25" t="s">
        <v>52</v>
      </c>
      <c r="Y25">
        <f>RANK('[1]Gulf-coast-screen-AUC-filtered-'!J77, '[1]Gulf-coast-screen-AUC-filtered-'!J2:J217, 0)</f>
        <v>23</v>
      </c>
      <c r="Z25" t="s">
        <v>51</v>
      </c>
      <c r="AA25" t="s">
        <v>52</v>
      </c>
      <c r="AB25">
        <f>RANK('[1]Gulf-coast-screen-AUC-filtered-'!K178, '[1]Gulf-coast-screen-AUC-filtered-'!K2:K217, 0)</f>
        <v>23</v>
      </c>
      <c r="AC25" t="s">
        <v>65</v>
      </c>
      <c r="AD25" t="s">
        <v>33</v>
      </c>
      <c r="AE25">
        <f>RANK('[1]Gulf-coast-screen-AUC-filtered-'!L206, '[1]Gulf-coast-screen-AUC-filtered-'!L2:L217, 0)</f>
        <v>23</v>
      </c>
      <c r="AF25" t="s">
        <v>120</v>
      </c>
      <c r="AG25" t="s">
        <v>52</v>
      </c>
      <c r="AH25">
        <f>RANK('[1]Gulf-coast-screen-AUC-filtered-'!M62, '[1]Gulf-coast-screen-AUC-filtered-'!M2:M217, 0)</f>
        <v>23</v>
      </c>
      <c r="AI25" t="s">
        <v>34</v>
      </c>
      <c r="AJ25" t="s">
        <v>35</v>
      </c>
      <c r="AK25">
        <f>RANK('[1]Gulf-coast-screen-AUC-filtered-'!N22, '[1]Gulf-coast-screen-AUC-filtered-'!N2:N217, 0)</f>
        <v>23</v>
      </c>
      <c r="AL25" t="s">
        <v>81</v>
      </c>
      <c r="AM25" t="s">
        <v>52</v>
      </c>
      <c r="AN25">
        <f>RANK('[1]Gulf-coast-screen-AUC-filtered-'!O75, '[1]Gulf-coast-screen-AUC-filtered-'!O2:O217, 0)</f>
        <v>23</v>
      </c>
      <c r="AO25" t="s">
        <v>42</v>
      </c>
      <c r="AP25" t="s">
        <v>43</v>
      </c>
      <c r="AQ25">
        <f>RANK('[1]Gulf-coast-screen-AUC-filtered-'!P11, '[1]Gulf-coast-screen-AUC-filtered-'!P2:P217, 0)</f>
        <v>23</v>
      </c>
      <c r="AR25" t="s">
        <v>30</v>
      </c>
      <c r="AS25" t="s">
        <v>31</v>
      </c>
      <c r="AT25">
        <f>RANK('[1]Gulf-coast-screen-AUC-filtered-'!Q147, '[1]Gulf-coast-screen-AUC-filtered-'!Q2:Q217, 0)</f>
        <v>23</v>
      </c>
      <c r="AU25" t="s">
        <v>50</v>
      </c>
      <c r="AV25" t="s">
        <v>43</v>
      </c>
      <c r="AW25">
        <f>RANK('[1]Gulf-coast-screen-AUC-filtered-'!R7, '[1]Gulf-coast-screen-AUC-filtered-'!R2:R217, 0)</f>
        <v>23</v>
      </c>
      <c r="AX25" t="s">
        <v>85</v>
      </c>
      <c r="AY25" t="s">
        <v>46</v>
      </c>
      <c r="AZ25">
        <f>RANK('[1]Gulf-coast-screen-AUC-filtered-'!S22, '[1]Gulf-coast-screen-AUC-filtered-'!S2:S217, 0)</f>
        <v>23</v>
      </c>
      <c r="BA25" t="s">
        <v>81</v>
      </c>
      <c r="BB25" t="s">
        <v>52</v>
      </c>
      <c r="BC25">
        <f>RANK('[1]Gulf-coast-screen-AUC-filtered-'!T167, '[1]Gulf-coast-screen-AUC-filtered-'!T2:T217, 0)</f>
        <v>23</v>
      </c>
      <c r="BD25" t="s">
        <v>39</v>
      </c>
      <c r="BE25" t="s">
        <v>40</v>
      </c>
      <c r="BF25">
        <f>RANK('[1]Gulf-coast-screen-AUC-filtered-'!U74, '[1]Gulf-coast-screen-AUC-filtered-'!U2:U217, 0)</f>
        <v>23</v>
      </c>
      <c r="BG25" t="s">
        <v>36</v>
      </c>
      <c r="BH25" t="s">
        <v>37</v>
      </c>
    </row>
    <row r="26" spans="1:60" x14ac:dyDescent="0.2">
      <c r="A26">
        <f>RANK('[1]Gulf-coast-screen-AUC-filtered-'!B194, '[1]Gulf-coast-screen-AUC-filtered-'!B2:B217, 0)</f>
        <v>24</v>
      </c>
      <c r="B26" t="s">
        <v>57</v>
      </c>
      <c r="C26" t="s">
        <v>58</v>
      </c>
      <c r="D26">
        <f>RANK('[1]Gulf-coast-screen-AUC-filtered-'!C28, '[1]Gulf-coast-screen-AUC-filtered-'!C2:C217, 0)</f>
        <v>24</v>
      </c>
      <c r="E26" t="s">
        <v>71</v>
      </c>
      <c r="F26" t="s">
        <v>52</v>
      </c>
      <c r="G26">
        <v>24</v>
      </c>
      <c r="H26" t="s">
        <v>101</v>
      </c>
      <c r="I26" t="s">
        <v>24</v>
      </c>
      <c r="J26">
        <f>RANK('[1]Gulf-coast-screen-AUC-filtered-'!E81, '[1]Gulf-coast-screen-AUC-filtered-'!E2:E217, 0)</f>
        <v>24</v>
      </c>
      <c r="K26" t="s">
        <v>55</v>
      </c>
      <c r="L26" t="s">
        <v>46</v>
      </c>
      <c r="M26">
        <f>RANK('[1]Gulf-coast-screen-AUC-filtered-'!F48, '[1]Gulf-coast-screen-AUC-filtered-'!F2:F217, 0)</f>
        <v>24</v>
      </c>
      <c r="N26" t="s">
        <v>82</v>
      </c>
      <c r="O26" t="s">
        <v>24</v>
      </c>
      <c r="P26">
        <f>RANK('[1]Gulf-coast-screen-AUC-filtered-'!G29, '[1]Gulf-coast-screen-AUC-filtered-'!G2:G217, 0)</f>
        <v>24</v>
      </c>
      <c r="Q26" t="s">
        <v>100</v>
      </c>
      <c r="R26" t="s">
        <v>24</v>
      </c>
      <c r="S26">
        <f>RANK('[1]Gulf-coast-screen-AUC-filtered-'!H118, '[1]Gulf-coast-screen-AUC-filtered-'!H2:H217, 0)</f>
        <v>24</v>
      </c>
      <c r="T26" t="s">
        <v>101</v>
      </c>
      <c r="U26" t="s">
        <v>24</v>
      </c>
      <c r="V26">
        <f>RANK('[1]Gulf-coast-screen-AUC-filtered-'!I73, '[1]Gulf-coast-screen-AUC-filtered-'!I2:I217, 0)</f>
        <v>24</v>
      </c>
      <c r="W26" t="s">
        <v>70</v>
      </c>
      <c r="X26" t="s">
        <v>37</v>
      </c>
      <c r="Y26">
        <f>RANK('[1]Gulf-coast-screen-AUC-filtered-'!J206, '[1]Gulf-coast-screen-AUC-filtered-'!J2:J217, 0)</f>
        <v>24</v>
      </c>
      <c r="Z26" t="s">
        <v>120</v>
      </c>
      <c r="AA26" t="s">
        <v>52</v>
      </c>
      <c r="AB26">
        <f>RANK('[1]Gulf-coast-screen-AUC-filtered-'!K11, '[1]Gulf-coast-screen-AUC-filtered-'!K2:K217, 0)</f>
        <v>24</v>
      </c>
      <c r="AC26" t="s">
        <v>30</v>
      </c>
      <c r="AD26" t="s">
        <v>31</v>
      </c>
      <c r="AE26">
        <f>RANK('[1]Gulf-coast-screen-AUC-filtered-'!L32, '[1]Gulf-coast-screen-AUC-filtered-'!L2:L217, 0)</f>
        <v>24</v>
      </c>
      <c r="AF26" t="s">
        <v>96</v>
      </c>
      <c r="AG26" t="s">
        <v>37</v>
      </c>
      <c r="AH26">
        <f>RANK('[1]Gulf-coast-screen-AUC-filtered-'!M138, '[1]Gulf-coast-screen-AUC-filtered-'!M2:M217, 0)</f>
        <v>24</v>
      </c>
      <c r="AI26" t="s">
        <v>61</v>
      </c>
      <c r="AJ26" t="s">
        <v>62</v>
      </c>
      <c r="AK26">
        <f>RANK('[1]Gulf-coast-screen-AUC-filtered-'!N9, '[1]Gulf-coast-screen-AUC-filtered-'!N2:N217, 0)</f>
        <v>24</v>
      </c>
      <c r="AL26" t="s">
        <v>60</v>
      </c>
      <c r="AM26" t="s">
        <v>31</v>
      </c>
      <c r="AN26">
        <f>RANK('[1]Gulf-coast-screen-AUC-filtered-'!O203, '[1]Gulf-coast-screen-AUC-filtered-'!O2:O217, 0)</f>
        <v>24</v>
      </c>
      <c r="AO26" t="s">
        <v>86</v>
      </c>
      <c r="AP26" t="s">
        <v>43</v>
      </c>
      <c r="AQ26">
        <f>RANK('[1]Gulf-coast-screen-AUC-filtered-'!P74, '[1]Gulf-coast-screen-AUC-filtered-'!P2:P217, 0)</f>
        <v>24</v>
      </c>
      <c r="AR26" t="s">
        <v>36</v>
      </c>
      <c r="AS26" t="s">
        <v>37</v>
      </c>
      <c r="AT26">
        <f>RANK('[1]Gulf-coast-screen-AUC-filtered-'!Q21, '[1]Gulf-coast-screen-AUC-filtered-'!Q2:Q217, 0)</f>
        <v>24</v>
      </c>
      <c r="AU26" t="s">
        <v>41</v>
      </c>
      <c r="AV26" t="s">
        <v>24</v>
      </c>
      <c r="AW26">
        <f>RANK('[1]Gulf-coast-screen-AUC-filtered-'!R74, '[1]Gulf-coast-screen-AUC-filtered-'!R2:R217, 0)</f>
        <v>24</v>
      </c>
      <c r="AX26" t="s">
        <v>36</v>
      </c>
      <c r="AY26" t="s">
        <v>37</v>
      </c>
      <c r="AZ26">
        <f>RANK('[1]Gulf-coast-screen-AUC-filtered-'!S92, '[1]Gulf-coast-screen-AUC-filtered-'!S2:S217, 0)</f>
        <v>24</v>
      </c>
      <c r="BA26" t="s">
        <v>121</v>
      </c>
      <c r="BB26" t="s">
        <v>122</v>
      </c>
      <c r="BC26">
        <f>RANK('[1]Gulf-coast-screen-AUC-filtered-'!T6, '[1]Gulf-coast-screen-AUC-filtered-'!T2:T217, 0)</f>
        <v>24</v>
      </c>
      <c r="BD26" t="s">
        <v>27</v>
      </c>
      <c r="BE26" t="s">
        <v>24</v>
      </c>
      <c r="BF26">
        <f>RANK('[1]Gulf-coast-screen-AUC-filtered-'!U77, '[1]Gulf-coast-screen-AUC-filtered-'!U2:U217, 0)</f>
        <v>24</v>
      </c>
      <c r="BG26" t="s">
        <v>51</v>
      </c>
      <c r="BH26" t="s">
        <v>52</v>
      </c>
    </row>
    <row r="27" spans="1:60" x14ac:dyDescent="0.2">
      <c r="A27">
        <f>RANK('[1]Gulf-coast-screen-AUC-filtered-'!B175, '[1]Gulf-coast-screen-AUC-filtered-'!B2:B217, 0)</f>
        <v>25</v>
      </c>
      <c r="B27" t="s">
        <v>75</v>
      </c>
      <c r="C27" t="s">
        <v>35</v>
      </c>
      <c r="D27">
        <f>RANK('[1]Gulf-coast-screen-AUC-filtered-'!C75, '[1]Gulf-coast-screen-AUC-filtered-'!C2:C217, 0)</f>
        <v>25</v>
      </c>
      <c r="E27" t="s">
        <v>42</v>
      </c>
      <c r="F27" t="s">
        <v>24</v>
      </c>
      <c r="G27">
        <v>25</v>
      </c>
      <c r="H27" t="s">
        <v>60</v>
      </c>
      <c r="I27" t="s">
        <v>31</v>
      </c>
      <c r="J27">
        <f>RANK('[1]Gulf-coast-screen-AUC-filtered-'!E22, '[1]Gulf-coast-screen-AUC-filtered-'!E2:E217, 0)</f>
        <v>25</v>
      </c>
      <c r="K27" t="s">
        <v>81</v>
      </c>
      <c r="L27" t="s">
        <v>52</v>
      </c>
      <c r="M27">
        <f>RANK('[1]Gulf-coast-screen-AUC-filtered-'!F138, '[1]Gulf-coast-screen-AUC-filtered-'!F2:F217, 0)</f>
        <v>25</v>
      </c>
      <c r="N27" t="s">
        <v>61</v>
      </c>
      <c r="O27" t="s">
        <v>62</v>
      </c>
      <c r="P27">
        <f>RANK('[1]Gulf-coast-screen-AUC-filtered-'!G146, '[1]Gulf-coast-screen-AUC-filtered-'!G2:G217, 0)</f>
        <v>25</v>
      </c>
      <c r="Q27" t="s">
        <v>67</v>
      </c>
      <c r="R27" t="s">
        <v>62</v>
      </c>
      <c r="S27">
        <f>RANK('[1]Gulf-coast-screen-AUC-filtered-'!H161, '[1]Gulf-coast-screen-AUC-filtered-'!H2:H217, 0)</f>
        <v>25</v>
      </c>
      <c r="T27" t="s">
        <v>83</v>
      </c>
      <c r="U27" t="s">
        <v>84</v>
      </c>
      <c r="V27">
        <f>RANK('[1]Gulf-coast-screen-AUC-filtered-'!I194, '[1]Gulf-coast-screen-AUC-filtered-'!I2:I217, 0)</f>
        <v>25</v>
      </c>
      <c r="W27" t="s">
        <v>57</v>
      </c>
      <c r="X27" t="s">
        <v>58</v>
      </c>
      <c r="Y27">
        <f>RANK('[1]Gulf-coast-screen-AUC-filtered-'!J11, '[1]Gulf-coast-screen-AUC-filtered-'!J2:J217, 0)</f>
        <v>25</v>
      </c>
      <c r="Z27" t="s">
        <v>30</v>
      </c>
      <c r="AA27" t="s">
        <v>31</v>
      </c>
      <c r="AB27">
        <f>RANK('[1]Gulf-coast-screen-AUC-filtered-'!K13, '[1]Gulf-coast-screen-AUC-filtered-'!K2:K217, 0)</f>
        <v>25</v>
      </c>
      <c r="AC27" t="s">
        <v>69</v>
      </c>
      <c r="AD27" t="s">
        <v>37</v>
      </c>
      <c r="AE27">
        <f>RANK('[1]Gulf-coast-screen-AUC-filtered-'!L101, '[1]Gulf-coast-screen-AUC-filtered-'!L2:L217, 0)</f>
        <v>25</v>
      </c>
      <c r="AF27" t="s">
        <v>94</v>
      </c>
      <c r="AG27" t="s">
        <v>95</v>
      </c>
      <c r="AH27">
        <f>RANK('[1]Gulf-coast-screen-AUC-filtered-'!M203, '[1]Gulf-coast-screen-AUC-filtered-'!M2:M217, 0)</f>
        <v>25</v>
      </c>
      <c r="AI27" t="s">
        <v>86</v>
      </c>
      <c r="AJ27" t="s">
        <v>43</v>
      </c>
      <c r="AK27">
        <f>RANK('[1]Gulf-coast-screen-AUC-filtered-'!N176, '[1]Gulf-coast-screen-AUC-filtered-'!N2:N217, 0)</f>
        <v>25</v>
      </c>
      <c r="AL27" t="s">
        <v>63</v>
      </c>
      <c r="AM27" t="s">
        <v>64</v>
      </c>
      <c r="AN27">
        <f>RANK('[1]Gulf-coast-screen-AUC-filtered-'!O73, '[1]Gulf-coast-screen-AUC-filtered-'!O2:O217, 0)</f>
        <v>25</v>
      </c>
      <c r="AO27" t="s">
        <v>70</v>
      </c>
      <c r="AP27" t="s">
        <v>37</v>
      </c>
      <c r="AQ27">
        <f>RANK('[1]Gulf-coast-screen-AUC-filtered-'!P22, '[1]Gulf-coast-screen-AUC-filtered-'!P2:P217, 0)</f>
        <v>25</v>
      </c>
      <c r="AR27" t="s">
        <v>81</v>
      </c>
      <c r="AS27" t="s">
        <v>52</v>
      </c>
      <c r="AT27">
        <f>RANK('[1]Gulf-coast-screen-AUC-filtered-'!Q176, '[1]Gulf-coast-screen-AUC-filtered-'!Q2:Q217, 0)</f>
        <v>25</v>
      </c>
      <c r="AU27" t="s">
        <v>63</v>
      </c>
      <c r="AV27" t="s">
        <v>64</v>
      </c>
      <c r="AW27">
        <f>RANK('[1]Gulf-coast-screen-AUC-filtered-'!R48, '[1]Gulf-coast-screen-AUC-filtered-'!R2:R217, 0)</f>
        <v>25</v>
      </c>
      <c r="AX27" t="s">
        <v>82</v>
      </c>
      <c r="AY27" t="s">
        <v>24</v>
      </c>
      <c r="AZ27">
        <f>RANK('[1]Gulf-coast-screen-AUC-filtered-'!S101, '[1]Gulf-coast-screen-AUC-filtered-'!S2:S217, 0)</f>
        <v>25</v>
      </c>
      <c r="BA27" t="s">
        <v>94</v>
      </c>
      <c r="BB27" t="s">
        <v>95</v>
      </c>
      <c r="BC27">
        <f>RANK('[1]Gulf-coast-screen-AUC-filtered-'!T69, '[1]Gulf-coast-screen-AUC-filtered-'!T2:T217, 0)</f>
        <v>25</v>
      </c>
      <c r="BD27" t="s">
        <v>91</v>
      </c>
      <c r="BE27" t="s">
        <v>37</v>
      </c>
      <c r="BF27">
        <f>RANK('[1]Gulf-coast-screen-AUC-filtered-'!U61, '[1]Gulf-coast-screen-AUC-filtered-'!U2:U217, 0)</f>
        <v>25</v>
      </c>
      <c r="BG27" t="s">
        <v>66</v>
      </c>
      <c r="BH27" t="s">
        <v>52</v>
      </c>
    </row>
    <row r="28" spans="1:60" x14ac:dyDescent="0.2">
      <c r="A28">
        <f>RANK('[1]Gulf-coast-screen-AUC-filtered-'!B75, '[1]Gulf-coast-screen-AUC-filtered-'!B2:B217, 0)</f>
        <v>26</v>
      </c>
      <c r="B28" t="s">
        <v>42</v>
      </c>
      <c r="C28" t="s">
        <v>64</v>
      </c>
      <c r="D28">
        <f>RANK('[1]Gulf-coast-screen-AUC-filtered-'!C43, '[1]Gulf-coast-screen-AUC-filtered-'!C2:C217, 0)</f>
        <v>26</v>
      </c>
      <c r="E28" t="s">
        <v>92</v>
      </c>
      <c r="F28" t="s">
        <v>52</v>
      </c>
      <c r="G28">
        <v>26</v>
      </c>
      <c r="H28" t="s">
        <v>99</v>
      </c>
      <c r="I28" t="s">
        <v>33</v>
      </c>
      <c r="J28">
        <f>RANK('[1]Gulf-coast-screen-AUC-filtered-'!E117, '[1]Gulf-coast-screen-AUC-filtered-'!E2:E217, 0)</f>
        <v>26</v>
      </c>
      <c r="K28" t="s">
        <v>23</v>
      </c>
      <c r="L28" t="s">
        <v>24</v>
      </c>
      <c r="M28">
        <f>RANK('[1]Gulf-coast-screen-AUC-filtered-'!F94, '[1]Gulf-coast-screen-AUC-filtered-'!F2:F217, 0)</f>
        <v>26</v>
      </c>
      <c r="N28" t="s">
        <v>48</v>
      </c>
      <c r="O28" t="s">
        <v>24</v>
      </c>
      <c r="P28">
        <f>RANK('[1]Gulf-coast-screen-AUC-filtered-'!G48, '[1]Gulf-coast-screen-AUC-filtered-'!G2:G217, 0)</f>
        <v>26</v>
      </c>
      <c r="Q28" t="s">
        <v>82</v>
      </c>
      <c r="R28" t="s">
        <v>24</v>
      </c>
      <c r="S28">
        <f>RANK('[1]Gulf-coast-screen-AUC-filtered-'!H101, '[1]Gulf-coast-screen-AUC-filtered-'!H2:H217, 0)</f>
        <v>26</v>
      </c>
      <c r="T28" t="s">
        <v>94</v>
      </c>
      <c r="U28" t="s">
        <v>95</v>
      </c>
      <c r="V28">
        <f>RANK('[1]Gulf-coast-screen-AUC-filtered-'!I22, '[1]Gulf-coast-screen-AUC-filtered-'!I2:I217, 0)</f>
        <v>26</v>
      </c>
      <c r="W28" t="s">
        <v>81</v>
      </c>
      <c r="X28" t="s">
        <v>52</v>
      </c>
      <c r="Y28">
        <f>RANK('[1]Gulf-coast-screen-AUC-filtered-'!J72, '[1]Gulf-coast-screen-AUC-filtered-'!J2:J217, 0)</f>
        <v>26</v>
      </c>
      <c r="Z28" t="s">
        <v>73</v>
      </c>
      <c r="AA28" t="s">
        <v>37</v>
      </c>
      <c r="AB28">
        <f>RANK('[1]Gulf-coast-screen-AUC-filtered-'!K138, '[1]Gulf-coast-screen-AUC-filtered-'!K2:K217, 0)</f>
        <v>26</v>
      </c>
      <c r="AC28" t="s">
        <v>61</v>
      </c>
      <c r="AD28" t="s">
        <v>62</v>
      </c>
      <c r="AE28">
        <f>RANK('[1]Gulf-coast-screen-AUC-filtered-'!L40, '[1]Gulf-coast-screen-AUC-filtered-'!L2:L217, 0)</f>
        <v>26</v>
      </c>
      <c r="AF28" t="s">
        <v>38</v>
      </c>
      <c r="AG28" t="s">
        <v>24</v>
      </c>
      <c r="AH28">
        <f>RANK('[1]Gulf-coast-screen-AUC-filtered-'!M183, '[1]Gulf-coast-screen-AUC-filtered-'!M2:M217, 0)</f>
        <v>26</v>
      </c>
      <c r="AI28" t="s">
        <v>47</v>
      </c>
      <c r="AJ28" t="s">
        <v>35</v>
      </c>
      <c r="AK28">
        <f>RANK('[1]Gulf-coast-screen-AUC-filtered-'!N69, '[1]Gulf-coast-screen-AUC-filtered-'!N2:N217, 0)</f>
        <v>26</v>
      </c>
      <c r="AL28" t="s">
        <v>91</v>
      </c>
      <c r="AM28" t="s">
        <v>37</v>
      </c>
      <c r="AN28">
        <f>RANK('[1]Gulf-coast-screen-AUC-filtered-'!O48, '[1]Gulf-coast-screen-AUC-filtered-'!O2:O217, 0)</f>
        <v>26</v>
      </c>
      <c r="AO28" t="s">
        <v>82</v>
      </c>
      <c r="AP28" t="s">
        <v>24</v>
      </c>
      <c r="AQ28">
        <f>RANK('[1]Gulf-coast-screen-AUC-filtered-'!P203, '[1]Gulf-coast-screen-AUC-filtered-'!P2:P217, 0)</f>
        <v>26</v>
      </c>
      <c r="AR28" t="s">
        <v>86</v>
      </c>
      <c r="AS28" t="s">
        <v>43</v>
      </c>
      <c r="AT28">
        <f>RANK('[1]Gulf-coast-screen-AUC-filtered-'!Q203, '[1]Gulf-coast-screen-AUC-filtered-'!Q2:Q217, 0)</f>
        <v>26</v>
      </c>
      <c r="AU28" t="s">
        <v>86</v>
      </c>
      <c r="AV28" t="s">
        <v>43</v>
      </c>
      <c r="AW28">
        <f>RANK('[1]Gulf-coast-screen-AUC-filtered-'!R203, '[1]Gulf-coast-screen-AUC-filtered-'!R2:R217, 0)</f>
        <v>26</v>
      </c>
      <c r="AX28" t="s">
        <v>86</v>
      </c>
      <c r="AY28" t="s">
        <v>43</v>
      </c>
      <c r="AZ28">
        <f>RANK('[1]Gulf-coast-screen-AUC-filtered-'!S43, '[1]Gulf-coast-screen-AUC-filtered-'!S2:S217, 0)</f>
        <v>26</v>
      </c>
      <c r="BA28" t="s">
        <v>92</v>
      </c>
      <c r="BB28" t="s">
        <v>52</v>
      </c>
      <c r="BC28">
        <f>RANK('[1]Gulf-coast-screen-AUC-filtered-'!T62, '[1]Gulf-coast-screen-AUC-filtered-'!T2:T217, 0)</f>
        <v>26</v>
      </c>
      <c r="BD28" t="s">
        <v>34</v>
      </c>
      <c r="BE28" t="s">
        <v>35</v>
      </c>
      <c r="BF28">
        <f>RANK('[1]Gulf-coast-screen-AUC-filtered-'!U28, '[1]Gulf-coast-screen-AUC-filtered-'!U2:U217, 0)</f>
        <v>26</v>
      </c>
      <c r="BG28" t="s">
        <v>71</v>
      </c>
      <c r="BH28" t="s">
        <v>52</v>
      </c>
    </row>
    <row r="29" spans="1:60" x14ac:dyDescent="0.2">
      <c r="A29">
        <f>RANK('[1]Gulf-coast-screen-AUC-filtered-'!B61, '[1]Gulf-coast-screen-AUC-filtered-'!B2:B217, 0)</f>
        <v>27</v>
      </c>
      <c r="B29" t="s">
        <v>66</v>
      </c>
      <c r="C29" t="s">
        <v>52</v>
      </c>
      <c r="D29">
        <f>RANK('[1]Gulf-coast-screen-AUC-filtered-'!C150, '[1]Gulf-coast-screen-AUC-filtered-'!C2:C217, 0)</f>
        <v>27</v>
      </c>
      <c r="E29" t="s">
        <v>112</v>
      </c>
      <c r="F29" t="s">
        <v>52</v>
      </c>
      <c r="G29">
        <v>27</v>
      </c>
      <c r="H29" t="s">
        <v>57</v>
      </c>
      <c r="I29" t="s">
        <v>123</v>
      </c>
      <c r="J29">
        <f>RANK('[1]Gulf-coast-screen-AUC-filtered-'!E176, '[1]Gulf-coast-screen-AUC-filtered-'!E2:E217, 0)</f>
        <v>27</v>
      </c>
      <c r="K29" t="s">
        <v>63</v>
      </c>
      <c r="L29" t="s">
        <v>64</v>
      </c>
      <c r="M29">
        <f>RANK('[1]Gulf-coast-screen-AUC-filtered-'!F21, '[1]Gulf-coast-screen-AUC-filtered-'!F2:F217, 0)</f>
        <v>27</v>
      </c>
      <c r="N29" t="s">
        <v>41</v>
      </c>
      <c r="O29" t="s">
        <v>24</v>
      </c>
      <c r="P29">
        <f>RANK('[1]Gulf-coast-screen-AUC-filtered-'!G161, '[1]Gulf-coast-screen-AUC-filtered-'!G2:G217, 0)</f>
        <v>27</v>
      </c>
      <c r="Q29" t="s">
        <v>83</v>
      </c>
      <c r="R29" t="s">
        <v>84</v>
      </c>
      <c r="S29">
        <f>RANK('[1]Gulf-coast-screen-AUC-filtered-'!H77, '[1]Gulf-coast-screen-AUC-filtered-'!H2:H217, 0)</f>
        <v>27</v>
      </c>
      <c r="T29" t="s">
        <v>51</v>
      </c>
      <c r="U29" t="s">
        <v>52</v>
      </c>
      <c r="V29">
        <f>RANK('[1]Gulf-coast-screen-AUC-filtered-'!I32, '[1]Gulf-coast-screen-AUC-filtered-'!I2:I217, 0)</f>
        <v>27</v>
      </c>
      <c r="W29" t="s">
        <v>96</v>
      </c>
      <c r="X29" t="s">
        <v>37</v>
      </c>
      <c r="Y29">
        <f>RANK('[1]Gulf-coast-screen-AUC-filtered-'!J117, '[1]Gulf-coast-screen-AUC-filtered-'!J2:J217, 0)</f>
        <v>27</v>
      </c>
      <c r="Z29" t="s">
        <v>23</v>
      </c>
      <c r="AA29" t="s">
        <v>24</v>
      </c>
      <c r="AB29">
        <f>RANK('[1]Gulf-coast-screen-AUC-filtered-'!K75, '[1]Gulf-coast-screen-AUC-filtered-'!K2:K217, 0)</f>
        <v>27</v>
      </c>
      <c r="AC29" t="s">
        <v>42</v>
      </c>
      <c r="AD29" t="s">
        <v>43</v>
      </c>
      <c r="AE29">
        <f>RANK('[1]Gulf-coast-screen-AUC-filtered-'!L69, '[1]Gulf-coast-screen-AUC-filtered-'!L2:L217, 0)</f>
        <v>27</v>
      </c>
      <c r="AF29" t="s">
        <v>91</v>
      </c>
      <c r="AG29" t="s">
        <v>37</v>
      </c>
      <c r="AH29">
        <f>RANK('[1]Gulf-coast-screen-AUC-filtered-'!M32, '[1]Gulf-coast-screen-AUC-filtered-'!M2:M217, 0)</f>
        <v>27</v>
      </c>
      <c r="AI29" t="s">
        <v>96</v>
      </c>
      <c r="AJ29" t="s">
        <v>37</v>
      </c>
      <c r="AK29">
        <f>RANK('[1]Gulf-coast-screen-AUC-filtered-'!N54, '[1]Gulf-coast-screen-AUC-filtered-'!N2:N217, 0)</f>
        <v>27</v>
      </c>
      <c r="AL29" t="s">
        <v>44</v>
      </c>
      <c r="AM29" t="s">
        <v>24</v>
      </c>
      <c r="AN29">
        <f>RANK('[1]Gulf-coast-screen-AUC-filtered-'!O77, '[1]Gulf-coast-screen-AUC-filtered-'!O2:O217, 0)</f>
        <v>27</v>
      </c>
      <c r="AO29" t="s">
        <v>51</v>
      </c>
      <c r="AP29" t="s">
        <v>52</v>
      </c>
      <c r="AQ29">
        <f>RANK('[1]Gulf-coast-screen-AUC-filtered-'!P150, '[1]Gulf-coast-screen-AUC-filtered-'!P2:P217, 0)</f>
        <v>27</v>
      </c>
      <c r="AR29" t="s">
        <v>112</v>
      </c>
      <c r="AS29" t="s">
        <v>52</v>
      </c>
      <c r="AT29">
        <f>RANK('[1]Gulf-coast-screen-AUC-filtered-'!Q48, '[1]Gulf-coast-screen-AUC-filtered-'!Q2:Q217, 0)</f>
        <v>27</v>
      </c>
      <c r="AU29" t="s">
        <v>82</v>
      </c>
      <c r="AV29" t="s">
        <v>24</v>
      </c>
      <c r="AW29">
        <f>RANK('[1]Gulf-coast-screen-AUC-filtered-'!R161, '[1]Gulf-coast-screen-AUC-filtered-'!R2:R217, 0)</f>
        <v>27</v>
      </c>
      <c r="AX29" t="s">
        <v>83</v>
      </c>
      <c r="AY29" t="s">
        <v>84</v>
      </c>
      <c r="AZ29">
        <f>RANK('[1]Gulf-coast-screen-AUC-filtered-'!S7, '[1]Gulf-coast-screen-AUC-filtered-'!S2:S217, 0)</f>
        <v>27</v>
      </c>
      <c r="BA29" t="s">
        <v>120</v>
      </c>
      <c r="BB29" t="s">
        <v>46</v>
      </c>
      <c r="BC29">
        <f>RANK('[1]Gulf-coast-screen-AUC-filtered-'!T94, '[1]Gulf-coast-screen-AUC-filtered-'!T2:T217, 0)</f>
        <v>27</v>
      </c>
      <c r="BD29" t="s">
        <v>48</v>
      </c>
      <c r="BE29" t="s">
        <v>24</v>
      </c>
      <c r="BF29">
        <f>RANK('[1]Gulf-coast-screen-AUC-filtered-'!U138, '[1]Gulf-coast-screen-AUC-filtered-'!U2:U217, 0)</f>
        <v>27</v>
      </c>
      <c r="BG29" t="s">
        <v>61</v>
      </c>
      <c r="BH29" t="s">
        <v>62</v>
      </c>
    </row>
    <row r="30" spans="1:60" x14ac:dyDescent="0.2">
      <c r="A30">
        <f>RANK('[1]Gulf-coast-screen-AUC-filtered-'!B105, '[1]Gulf-coast-screen-AUC-filtered-'!B2:B217, 0)</f>
        <v>28</v>
      </c>
      <c r="B30" t="s">
        <v>93</v>
      </c>
      <c r="C30" t="s">
        <v>37</v>
      </c>
      <c r="D30">
        <f>RANK('[1]Gulf-coast-screen-AUC-filtered-'!C178, '[1]Gulf-coast-screen-AUC-filtered-'!C2:C217, 0)</f>
        <v>28</v>
      </c>
      <c r="E30" t="s">
        <v>65</v>
      </c>
      <c r="F30" t="s">
        <v>33</v>
      </c>
      <c r="G30">
        <v>28</v>
      </c>
      <c r="H30" t="s">
        <v>36</v>
      </c>
      <c r="I30" t="s">
        <v>37</v>
      </c>
      <c r="J30">
        <f>RANK('[1]Gulf-coast-screen-AUC-filtered-'!E175, '[1]Gulf-coast-screen-AUC-filtered-'!E2:E217, 0)</f>
        <v>28</v>
      </c>
      <c r="K30" t="s">
        <v>75</v>
      </c>
      <c r="L30" t="s">
        <v>35</v>
      </c>
      <c r="M30">
        <f>RANK('[1]Gulf-coast-screen-AUC-filtered-'!F34, '[1]Gulf-coast-screen-AUC-filtered-'!F2:F217, 0)</f>
        <v>28</v>
      </c>
      <c r="N30" t="s">
        <v>56</v>
      </c>
      <c r="O30" t="s">
        <v>24</v>
      </c>
      <c r="P30">
        <f>RANK('[1]Gulf-coast-screen-AUC-filtered-'!G54, '[1]Gulf-coast-screen-AUC-filtered-'!G2:G217, 0)</f>
        <v>28</v>
      </c>
      <c r="Q30" t="s">
        <v>44</v>
      </c>
      <c r="R30" t="s">
        <v>24</v>
      </c>
      <c r="S30">
        <f>RANK('[1]Gulf-coast-screen-AUC-filtered-'!H94, '[1]Gulf-coast-screen-AUC-filtered-'!H2:H217, 0)</f>
        <v>28</v>
      </c>
      <c r="T30" t="s">
        <v>48</v>
      </c>
      <c r="U30" t="s">
        <v>24</v>
      </c>
      <c r="V30">
        <f>RANK('[1]Gulf-coast-screen-AUC-filtered-'!I150, '[1]Gulf-coast-screen-AUC-filtered-'!I2:I217, 0)</f>
        <v>28</v>
      </c>
      <c r="W30" t="s">
        <v>112</v>
      </c>
      <c r="X30" t="s">
        <v>52</v>
      </c>
      <c r="Y30">
        <f>RANK('[1]Gulf-coast-screen-AUC-filtered-'!J74, '[1]Gulf-coast-screen-AUC-filtered-'!J2:J217, 0)</f>
        <v>28</v>
      </c>
      <c r="Z30" t="s">
        <v>36</v>
      </c>
      <c r="AA30" t="s">
        <v>37</v>
      </c>
      <c r="AB30">
        <f>RANK('[1]Gulf-coast-screen-AUC-filtered-'!K72, '[1]Gulf-coast-screen-AUC-filtered-'!K2:K217, 0)</f>
        <v>28</v>
      </c>
      <c r="AC30" t="s">
        <v>73</v>
      </c>
      <c r="AD30" t="s">
        <v>37</v>
      </c>
      <c r="AE30">
        <f>RANK('[1]Gulf-coast-screen-AUC-filtered-'!L186, '[1]Gulf-coast-screen-AUC-filtered-'!L2:L217, 0)</f>
        <v>28</v>
      </c>
      <c r="AF30" t="s">
        <v>76</v>
      </c>
      <c r="AG30" t="s">
        <v>37</v>
      </c>
      <c r="AH30">
        <f>RANK('[1]Gulf-coast-screen-AUC-filtered-'!M201, '[1]Gulf-coast-screen-AUC-filtered-'!M2:M217, 0)</f>
        <v>28</v>
      </c>
      <c r="AI30" t="s">
        <v>72</v>
      </c>
      <c r="AJ30" t="s">
        <v>24</v>
      </c>
      <c r="AK30">
        <f>RANK('[1]Gulf-coast-screen-AUC-filtered-'!N161, '[1]Gulf-coast-screen-AUC-filtered-'!N2:N217, 0)</f>
        <v>28</v>
      </c>
      <c r="AL30" t="s">
        <v>83</v>
      </c>
      <c r="AM30" t="s">
        <v>84</v>
      </c>
      <c r="AN30">
        <f>RANK('[1]Gulf-coast-screen-AUC-filtered-'!O147, '[1]Gulf-coast-screen-AUC-filtered-'!O2:O217, 0)</f>
        <v>28</v>
      </c>
      <c r="AO30" t="s">
        <v>50</v>
      </c>
      <c r="AP30" t="s">
        <v>43</v>
      </c>
      <c r="AQ30">
        <f>RANK('[1]Gulf-coast-screen-AUC-filtered-'!P3, '[1]Gulf-coast-screen-AUC-filtered-'!P2:P217, 0)</f>
        <v>28</v>
      </c>
      <c r="AR30" t="s">
        <v>124</v>
      </c>
      <c r="AS30" t="s">
        <v>62</v>
      </c>
      <c r="AT30">
        <f>RANK('[1]Gulf-coast-screen-AUC-filtered-'!Q75, '[1]Gulf-coast-screen-AUC-filtered-'!Q2:Q217, 0)</f>
        <v>28</v>
      </c>
      <c r="AU30" t="s">
        <v>42</v>
      </c>
      <c r="AV30" t="s">
        <v>43</v>
      </c>
      <c r="AW30">
        <f>RANK('[1]Gulf-coast-screen-AUC-filtered-'!R126, '[1]Gulf-coast-screen-AUC-filtered-'!R2:R217, 0)</f>
        <v>28</v>
      </c>
      <c r="AX30" t="s">
        <v>99</v>
      </c>
      <c r="AY30" t="s">
        <v>33</v>
      </c>
      <c r="AZ30">
        <f>RANK('[1]Gulf-coast-screen-AUC-filtered-'!S11, '[1]Gulf-coast-screen-AUC-filtered-'!S2:S217, 0)</f>
        <v>28</v>
      </c>
      <c r="BA30" t="s">
        <v>30</v>
      </c>
      <c r="BB30" t="s">
        <v>31</v>
      </c>
      <c r="BC30">
        <f>RANK('[1]Gulf-coast-screen-AUC-filtered-'!T105, '[1]Gulf-coast-screen-AUC-filtered-'!T2:T217, 0)</f>
        <v>28</v>
      </c>
      <c r="BD30" t="s">
        <v>93</v>
      </c>
      <c r="BE30" t="s">
        <v>37</v>
      </c>
      <c r="BF30">
        <f>RANK('[1]Gulf-coast-screen-AUC-filtered-'!U73, '[1]Gulf-coast-screen-AUC-filtered-'!U2:U217, 0)</f>
        <v>28</v>
      </c>
      <c r="BG30" t="s">
        <v>70</v>
      </c>
      <c r="BH30" t="s">
        <v>37</v>
      </c>
    </row>
    <row r="31" spans="1:60" x14ac:dyDescent="0.2">
      <c r="A31">
        <f>RANK('[1]Gulf-coast-screen-AUC-filtered-'!B72, '[1]Gulf-coast-screen-AUC-filtered-'!B2:B217, 0)</f>
        <v>29</v>
      </c>
      <c r="B31" t="s">
        <v>73</v>
      </c>
      <c r="C31" t="s">
        <v>37</v>
      </c>
      <c r="D31">
        <f>RANK('[1]Gulf-coast-screen-AUC-filtered-'!C54, '[1]Gulf-coast-screen-AUC-filtered-'!C2:C217, 0)</f>
        <v>29</v>
      </c>
      <c r="E31" t="s">
        <v>44</v>
      </c>
      <c r="F31" t="s">
        <v>24</v>
      </c>
      <c r="G31">
        <v>29</v>
      </c>
      <c r="H31" t="s">
        <v>125</v>
      </c>
      <c r="I31" t="s">
        <v>52</v>
      </c>
      <c r="J31">
        <f>RANK('[1]Gulf-coast-screen-AUC-filtered-'!E167, '[1]Gulf-coast-screen-AUC-filtered-'!E2:E217, 0)</f>
        <v>29</v>
      </c>
      <c r="K31" t="s">
        <v>39</v>
      </c>
      <c r="L31" t="s">
        <v>40</v>
      </c>
      <c r="M31">
        <f>RANK('[1]Gulf-coast-screen-AUC-filtered-'!F77, '[1]Gulf-coast-screen-AUC-filtered-'!F2:F217, 0)</f>
        <v>29</v>
      </c>
      <c r="N31" t="s">
        <v>51</v>
      </c>
      <c r="O31" t="s">
        <v>52</v>
      </c>
      <c r="P31">
        <f>RANK('[1]Gulf-coast-screen-AUC-filtered-'!G21, '[1]Gulf-coast-screen-AUC-filtered-'!G2:G217, 0)</f>
        <v>29</v>
      </c>
      <c r="Q31" t="s">
        <v>41</v>
      </c>
      <c r="R31" t="s">
        <v>24</v>
      </c>
      <c r="S31">
        <f>RANK('[1]Gulf-coast-screen-AUC-filtered-'!H13, '[1]Gulf-coast-screen-AUC-filtered-'!H2:H217, 0)</f>
        <v>29</v>
      </c>
      <c r="T31" t="s">
        <v>69</v>
      </c>
      <c r="U31" t="s">
        <v>37</v>
      </c>
      <c r="V31">
        <f>RANK('[1]Gulf-coast-screen-AUC-filtered-'!I175, '[1]Gulf-coast-screen-AUC-filtered-'!I2:I217, 0)</f>
        <v>29</v>
      </c>
      <c r="W31" t="s">
        <v>75</v>
      </c>
      <c r="X31" t="s">
        <v>35</v>
      </c>
      <c r="Y31">
        <f>RANK('[1]Gulf-coast-screen-AUC-filtered-'!J61, '[1]Gulf-coast-screen-AUC-filtered-'!J2:J217, 0)</f>
        <v>29</v>
      </c>
      <c r="Z31" t="s">
        <v>66</v>
      </c>
      <c r="AA31" t="s">
        <v>52</v>
      </c>
      <c r="AB31">
        <f>RANK('[1]Gulf-coast-screen-AUC-filtered-'!K208, '[1]Gulf-coast-screen-AUC-filtered-'!K2:K217, 0)</f>
        <v>29</v>
      </c>
      <c r="AC31" t="s">
        <v>111</v>
      </c>
      <c r="AD31" t="s">
        <v>64</v>
      </c>
      <c r="AE31">
        <f>RANK('[1]Gulf-coast-screen-AUC-filtered-'!L138, '[1]Gulf-coast-screen-AUC-filtered-'!L2:L217, 0)</f>
        <v>29</v>
      </c>
      <c r="AF31" t="s">
        <v>61</v>
      </c>
      <c r="AG31" t="s">
        <v>62</v>
      </c>
      <c r="AH31">
        <f>RANK('[1]Gulf-coast-screen-AUC-filtered-'!M161, '[1]Gulf-coast-screen-AUC-filtered-'!M2:M217, 0)</f>
        <v>29</v>
      </c>
      <c r="AI31" t="s">
        <v>83</v>
      </c>
      <c r="AJ31" t="s">
        <v>84</v>
      </c>
      <c r="AK31">
        <f>RANK('[1]Gulf-coast-screen-AUC-filtered-'!N11, '[1]Gulf-coast-screen-AUC-filtered-'!N2:N217, 0)</f>
        <v>29</v>
      </c>
      <c r="AL31" t="s">
        <v>30</v>
      </c>
      <c r="AM31" t="s">
        <v>31</v>
      </c>
      <c r="AN31">
        <f>RANK('[1]Gulf-coast-screen-AUC-filtered-'!O160, '[1]Gulf-coast-screen-AUC-filtered-'!O2:O217, 0)</f>
        <v>29</v>
      </c>
      <c r="AO31" t="s">
        <v>126</v>
      </c>
      <c r="AP31" t="s">
        <v>33</v>
      </c>
      <c r="AQ31">
        <f>RANK('[1]Gulf-coast-screen-AUC-filtered-'!P66, '[1]Gulf-coast-screen-AUC-filtered-'!P2:P217, 0)</f>
        <v>29</v>
      </c>
      <c r="AR31" t="s">
        <v>80</v>
      </c>
      <c r="AS31" t="s">
        <v>31</v>
      </c>
      <c r="AT31">
        <f>RANK('[1]Gulf-coast-screen-AUC-filtered-'!Q138, '[1]Gulf-coast-screen-AUC-filtered-'!Q2:Q217, 0)</f>
        <v>29</v>
      </c>
      <c r="AU31" t="s">
        <v>61</v>
      </c>
      <c r="AV31" t="s">
        <v>62</v>
      </c>
      <c r="AW31">
        <f>RANK('[1]Gulf-coast-screen-AUC-filtered-'!R32, '[1]Gulf-coast-screen-AUC-filtered-'!R2:R217, 0)</f>
        <v>29</v>
      </c>
      <c r="AX31" t="s">
        <v>96</v>
      </c>
      <c r="AY31" t="s">
        <v>37</v>
      </c>
      <c r="AZ31">
        <f>RANK('[1]Gulf-coast-screen-AUC-filtered-'!S206, '[1]Gulf-coast-screen-AUC-filtered-'!S2:S217, 0)</f>
        <v>29</v>
      </c>
      <c r="BA31" t="s">
        <v>120</v>
      </c>
      <c r="BB31" t="s">
        <v>52</v>
      </c>
      <c r="BC31">
        <f>RANK('[1]Gulf-coast-screen-AUC-filtered-'!T101, '[1]Gulf-coast-screen-AUC-filtered-'!T2:T217, 0)</f>
        <v>29</v>
      </c>
      <c r="BD31" t="s">
        <v>94</v>
      </c>
      <c r="BE31" t="s">
        <v>95</v>
      </c>
      <c r="BF31">
        <f>RANK('[1]Gulf-coast-screen-AUC-filtered-'!U47, '[1]Gulf-coast-screen-AUC-filtered-'!U2:U217, 0)</f>
        <v>29</v>
      </c>
      <c r="BG31" t="s">
        <v>79</v>
      </c>
      <c r="BH31" t="s">
        <v>52</v>
      </c>
    </row>
    <row r="32" spans="1:60" ht="17" thickBot="1" x14ac:dyDescent="0.25">
      <c r="A32" s="2">
        <f>RANK('[1]Gulf-coast-screen-AUC-filtered-'!B30, '[1]Gulf-coast-screen-AUC-filtered-'!B2:B217, 0)</f>
        <v>30</v>
      </c>
      <c r="B32" s="2" t="s">
        <v>127</v>
      </c>
      <c r="C32" s="2" t="s">
        <v>37</v>
      </c>
      <c r="D32" s="2">
        <f>RANK('[1]Gulf-coast-screen-AUC-filtered-'!C69, '[1]Gulf-coast-screen-AUC-filtered-'!C2:C217, 0)</f>
        <v>30</v>
      </c>
      <c r="E32" s="2" t="s">
        <v>91</v>
      </c>
      <c r="F32" s="2" t="s">
        <v>37</v>
      </c>
      <c r="G32" s="2">
        <v>30</v>
      </c>
      <c r="H32" s="2" t="s">
        <v>30</v>
      </c>
      <c r="I32" s="2" t="s">
        <v>31</v>
      </c>
      <c r="J32" s="2">
        <f>RANK('[1]Gulf-coast-screen-AUC-filtered-'!E150, '[1]Gulf-coast-screen-AUC-filtered-'!E2:E217, 0)</f>
        <v>30</v>
      </c>
      <c r="K32" s="2" t="s">
        <v>112</v>
      </c>
      <c r="L32" s="2" t="s">
        <v>52</v>
      </c>
      <c r="M32" s="2">
        <f>RANK('[1]Gulf-coast-screen-AUC-filtered-'!F118, '[1]Gulf-coast-screen-AUC-filtered-'!F2:F217, 0)</f>
        <v>30</v>
      </c>
      <c r="N32" s="2" t="s">
        <v>101</v>
      </c>
      <c r="O32" s="2" t="s">
        <v>24</v>
      </c>
      <c r="P32" s="2">
        <f>RANK('[1]Gulf-coast-screen-AUC-filtered-'!G196, '[1]Gulf-coast-screen-AUC-filtered-'!G2:G217, 0)</f>
        <v>30</v>
      </c>
      <c r="Q32" s="2" t="s">
        <v>102</v>
      </c>
      <c r="R32" s="2" t="s">
        <v>128</v>
      </c>
      <c r="S32" s="2">
        <f>RANK('[1]Gulf-coast-screen-AUC-filtered-'!H175, '[1]Gulf-coast-screen-AUC-filtered-'!H2:H217, 0)</f>
        <v>30</v>
      </c>
      <c r="T32" s="2" t="s">
        <v>75</v>
      </c>
      <c r="U32" s="2" t="s">
        <v>35</v>
      </c>
      <c r="V32" s="2">
        <f>RANK('[1]Gulf-coast-screen-AUC-filtered-'!I61, '[1]Gulf-coast-screen-AUC-filtered-'!I2:I217, 0)</f>
        <v>30</v>
      </c>
      <c r="W32" s="2" t="s">
        <v>66</v>
      </c>
      <c r="X32" s="2" t="s">
        <v>52</v>
      </c>
      <c r="Y32" s="2">
        <f>RANK('[1]Gulf-coast-screen-AUC-filtered-'!J47, '[1]Gulf-coast-screen-AUC-filtered-'!J2:J217, 0)</f>
        <v>30</v>
      </c>
      <c r="Z32" s="2" t="s">
        <v>79</v>
      </c>
      <c r="AA32" s="2" t="s">
        <v>52</v>
      </c>
      <c r="AB32" s="2">
        <f>RANK('[1]Gulf-coast-screen-AUC-filtered-'!K81, '[1]Gulf-coast-screen-AUC-filtered-'!K2:K217, 0)</f>
        <v>30</v>
      </c>
      <c r="AC32" s="2" t="s">
        <v>55</v>
      </c>
      <c r="AD32" s="2" t="s">
        <v>46</v>
      </c>
      <c r="AE32" s="2">
        <f>RANK('[1]Gulf-coast-screen-AUC-filtered-'!L75, '[1]Gulf-coast-screen-AUC-filtered-'!L2:L217, 0)</f>
        <v>30</v>
      </c>
      <c r="AF32" s="2" t="s">
        <v>42</v>
      </c>
      <c r="AG32" s="2" t="s">
        <v>43</v>
      </c>
      <c r="AH32" s="2">
        <f>RANK('[1]Gulf-coast-screen-AUC-filtered-'!M54, '[1]Gulf-coast-screen-AUC-filtered-'!M2:M217, 0)</f>
        <v>30</v>
      </c>
      <c r="AI32" s="2" t="s">
        <v>44</v>
      </c>
      <c r="AJ32" s="2" t="s">
        <v>24</v>
      </c>
      <c r="AK32" s="2">
        <f>RANK('[1]Gulf-coast-screen-AUC-filtered-'!N206, '[1]Gulf-coast-screen-AUC-filtered-'!N2:N217, 0)</f>
        <v>30</v>
      </c>
      <c r="AL32" s="2" t="s">
        <v>120</v>
      </c>
      <c r="AM32" s="2" t="s">
        <v>52</v>
      </c>
      <c r="AN32" s="2">
        <f>RANK('[1]Gulf-coast-screen-AUC-filtered-'!O126, '[1]Gulf-coast-screen-AUC-filtered-'!O2:O217, 0)</f>
        <v>30</v>
      </c>
      <c r="AO32" s="2" t="s">
        <v>99</v>
      </c>
      <c r="AP32" s="2" t="s">
        <v>33</v>
      </c>
      <c r="AQ32" s="2">
        <f>RANK('[1]Gulf-coast-screen-AUC-filtered-'!P72, '[1]Gulf-coast-screen-AUC-filtered-'!P2:P217, 0)</f>
        <v>30</v>
      </c>
      <c r="AR32" s="2" t="s">
        <v>73</v>
      </c>
      <c r="AS32" s="2" t="s">
        <v>37</v>
      </c>
      <c r="AT32" s="2">
        <f>RANK('[1]Gulf-coast-screen-AUC-filtered-'!Q54, '[1]Gulf-coast-screen-AUC-filtered-'!Q2:Q217, 0)</f>
        <v>30</v>
      </c>
      <c r="AU32" s="2" t="s">
        <v>44</v>
      </c>
      <c r="AV32" s="2" t="s">
        <v>24</v>
      </c>
      <c r="AW32" s="2">
        <f>RANK('[1]Gulf-coast-screen-AUC-filtered-'!R11, '[1]Gulf-coast-screen-AUC-filtered-'!R2:R217, 0)</f>
        <v>30</v>
      </c>
      <c r="AX32" s="2" t="s">
        <v>30</v>
      </c>
      <c r="AY32" s="2" t="s">
        <v>31</v>
      </c>
      <c r="AZ32" s="2">
        <f>RANK('[1]Gulf-coast-screen-AUC-filtered-'!S47, '[1]Gulf-coast-screen-AUC-filtered-'!S2:S217, 0)</f>
        <v>30</v>
      </c>
      <c r="BA32" s="2" t="s">
        <v>79</v>
      </c>
      <c r="BB32" s="2" t="s">
        <v>52</v>
      </c>
      <c r="BC32" s="2">
        <f>RANK('[1]Gulf-coast-screen-AUC-filtered-'!T186, '[1]Gulf-coast-screen-AUC-filtered-'!T2:T217, 0)</f>
        <v>30</v>
      </c>
      <c r="BD32" s="2" t="s">
        <v>76</v>
      </c>
      <c r="BE32" s="2" t="s">
        <v>37</v>
      </c>
      <c r="BF32" s="2">
        <f>RANK('[1]Gulf-coast-screen-AUC-filtered-'!U150, '[1]Gulf-coast-screen-AUC-filtered-'!U2:U217, 0)</f>
        <v>30</v>
      </c>
      <c r="BG32" s="2" t="s">
        <v>112</v>
      </c>
      <c r="BH32" s="2" t="s">
        <v>52</v>
      </c>
    </row>
    <row r="33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rd,Hannah C</dc:creator>
  <cp:lastModifiedBy>Beird,Hannah C</cp:lastModifiedBy>
  <dcterms:created xsi:type="dcterms:W3CDTF">2026-05-08T14:59:14Z</dcterms:created>
  <dcterms:modified xsi:type="dcterms:W3CDTF">2026-05-08T14:59:48Z</dcterms:modified>
</cp:coreProperties>
</file>